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2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3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4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5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filterPrivacy="1" defaultThemeVersion="124226"/>
  <xr:revisionPtr revIDLastSave="0" documentId="8_{E942C69F-651C-4597-B770-FAF558D82BFA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Rhizobacteria densities" sheetId="3" r:id="rId1"/>
    <sheet name="nitrogen metabolism substances" sheetId="6" r:id="rId2"/>
    <sheet name="Yield indexs" sheetId="2" r:id="rId3"/>
    <sheet name="Quality components indexs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4" i="2" l="1"/>
  <c r="P97" i="1"/>
  <c r="P62" i="2"/>
  <c r="P138" i="1"/>
  <c r="P132" i="1"/>
  <c r="P126" i="1"/>
  <c r="P120" i="1"/>
  <c r="P109" i="1"/>
  <c r="P103" i="1"/>
  <c r="P91" i="1"/>
  <c r="P80" i="1"/>
  <c r="P74" i="1"/>
  <c r="P68" i="1"/>
  <c r="P62" i="1"/>
  <c r="P22" i="1"/>
  <c r="P16" i="1"/>
  <c r="P10" i="1"/>
  <c r="P4" i="1"/>
  <c r="P103" i="2"/>
  <c r="P109" i="2"/>
  <c r="P97" i="2"/>
  <c r="P91" i="2"/>
  <c r="P80" i="2"/>
  <c r="P68" i="2"/>
  <c r="P51" i="2"/>
  <c r="P45" i="2"/>
  <c r="P39" i="2"/>
  <c r="P33" i="2"/>
  <c r="P22" i="2"/>
  <c r="P16" i="2"/>
  <c r="E91" i="2"/>
  <c r="N144" i="6"/>
  <c r="N138" i="6"/>
  <c r="N102" i="6"/>
  <c r="N96" i="6"/>
  <c r="N21" i="6"/>
  <c r="N15" i="6"/>
  <c r="L6" i="6"/>
  <c r="L3" i="6"/>
  <c r="L9" i="6"/>
  <c r="L12" i="6"/>
  <c r="L15" i="6"/>
  <c r="L18" i="6"/>
  <c r="L21" i="6"/>
  <c r="L24" i="6"/>
  <c r="N9" i="6"/>
  <c r="M135" i="6"/>
  <c r="L135" i="6"/>
  <c r="M132" i="6"/>
  <c r="L132" i="6"/>
  <c r="N132" i="6" s="1"/>
  <c r="M129" i="6"/>
  <c r="L129" i="6"/>
  <c r="M126" i="6"/>
  <c r="L126" i="6"/>
  <c r="N126" i="6" s="1"/>
  <c r="M93" i="6"/>
  <c r="L93" i="6"/>
  <c r="M90" i="6"/>
  <c r="L90" i="6"/>
  <c r="N90" i="6" s="1"/>
  <c r="M87" i="6"/>
  <c r="L87" i="6"/>
  <c r="M84" i="6"/>
  <c r="L84" i="6"/>
  <c r="M51" i="6"/>
  <c r="L51" i="6"/>
  <c r="M48" i="6"/>
  <c r="L48" i="6"/>
  <c r="N48" i="6" s="1"/>
  <c r="M45" i="6"/>
  <c r="L45" i="6"/>
  <c r="M42" i="6"/>
  <c r="L42" i="6"/>
  <c r="N42" i="6" s="1"/>
  <c r="M12" i="6"/>
  <c r="M9" i="6"/>
  <c r="M6" i="6"/>
  <c r="M3" i="6"/>
  <c r="M147" i="6"/>
  <c r="L147" i="6"/>
  <c r="M144" i="6"/>
  <c r="L144" i="6"/>
  <c r="M141" i="6"/>
  <c r="L141" i="6"/>
  <c r="M138" i="6"/>
  <c r="L138" i="6"/>
  <c r="M105" i="6"/>
  <c r="L105" i="6"/>
  <c r="M102" i="6"/>
  <c r="L102" i="6"/>
  <c r="M99" i="6"/>
  <c r="L99" i="6"/>
  <c r="M96" i="6"/>
  <c r="L96" i="6"/>
  <c r="M63" i="6"/>
  <c r="L63" i="6"/>
  <c r="M60" i="6"/>
  <c r="L60" i="6"/>
  <c r="M57" i="6"/>
  <c r="L57" i="6"/>
  <c r="M54" i="6"/>
  <c r="L54" i="6"/>
  <c r="M15" i="6"/>
  <c r="M18" i="6"/>
  <c r="M24" i="6"/>
  <c r="M21" i="6"/>
  <c r="H147" i="6"/>
  <c r="H144" i="6"/>
  <c r="H141" i="6"/>
  <c r="H138" i="6"/>
  <c r="H135" i="6"/>
  <c r="H132" i="6"/>
  <c r="H129" i="6"/>
  <c r="H126" i="6"/>
  <c r="H105" i="6"/>
  <c r="H102" i="6"/>
  <c r="H99" i="6"/>
  <c r="H96" i="6"/>
  <c r="H93" i="6"/>
  <c r="H90" i="6"/>
  <c r="H87" i="6"/>
  <c r="H84" i="6"/>
  <c r="H63" i="6"/>
  <c r="H60" i="6"/>
  <c r="H57" i="6"/>
  <c r="H54" i="6"/>
  <c r="H51" i="6"/>
  <c r="H48" i="6"/>
  <c r="H45" i="6"/>
  <c r="H42" i="6"/>
  <c r="H18" i="6"/>
  <c r="H6" i="6"/>
  <c r="H24" i="6"/>
  <c r="H21" i="6"/>
  <c r="H15" i="6"/>
  <c r="H12" i="6"/>
  <c r="H9" i="6"/>
  <c r="H3" i="6"/>
  <c r="G147" i="6"/>
  <c r="AA129" i="6" s="1"/>
  <c r="G144" i="6"/>
  <c r="AA128" i="6" s="1"/>
  <c r="G141" i="6"/>
  <c r="Z129" i="6" s="1"/>
  <c r="G138" i="6"/>
  <c r="Z128" i="6" s="1"/>
  <c r="G135" i="6"/>
  <c r="Y129" i="6" s="1"/>
  <c r="G132" i="6"/>
  <c r="Y128" i="6" s="1"/>
  <c r="G129" i="6"/>
  <c r="X129" i="6" s="1"/>
  <c r="G126" i="6"/>
  <c r="X128" i="6" s="1"/>
  <c r="G105" i="6"/>
  <c r="AA87" i="6" s="1"/>
  <c r="G102" i="6"/>
  <c r="AA86" i="6" s="1"/>
  <c r="G99" i="6"/>
  <c r="Z87" i="6" s="1"/>
  <c r="G96" i="6"/>
  <c r="Z86" i="6" s="1"/>
  <c r="G93" i="6"/>
  <c r="Y87" i="6" s="1"/>
  <c r="G90" i="6"/>
  <c r="Y86" i="6" s="1"/>
  <c r="G87" i="6"/>
  <c r="X87" i="6" s="1"/>
  <c r="G84" i="6"/>
  <c r="X86" i="6" s="1"/>
  <c r="G63" i="6"/>
  <c r="G60" i="6"/>
  <c r="AA44" i="6" s="1"/>
  <c r="G57" i="6"/>
  <c r="G54" i="6"/>
  <c r="Z44" i="6" s="1"/>
  <c r="G51" i="6"/>
  <c r="G48" i="6"/>
  <c r="G45" i="6"/>
  <c r="X45" i="6" s="1"/>
  <c r="G42" i="6"/>
  <c r="X44" i="6" s="1"/>
  <c r="G6" i="6"/>
  <c r="G9" i="6"/>
  <c r="G12" i="6"/>
  <c r="G15" i="6"/>
  <c r="G18" i="6"/>
  <c r="G21" i="6"/>
  <c r="G24" i="6"/>
  <c r="G3" i="6"/>
  <c r="N84" i="6" l="1"/>
  <c r="N3" i="6"/>
  <c r="Y44" i="6"/>
  <c r="Y45" i="6"/>
  <c r="Z45" i="6"/>
  <c r="AA45" i="6"/>
  <c r="H77" i="3"/>
  <c r="G77" i="3"/>
  <c r="H74" i="3"/>
  <c r="G74" i="3"/>
  <c r="H71" i="3"/>
  <c r="G71" i="3"/>
  <c r="H68" i="3"/>
  <c r="G68" i="3"/>
  <c r="H65" i="3"/>
  <c r="G65" i="3"/>
  <c r="H62" i="3"/>
  <c r="G62" i="3"/>
  <c r="H59" i="3"/>
  <c r="G59" i="3"/>
  <c r="H56" i="3"/>
  <c r="G56" i="3"/>
  <c r="H49" i="3" l="1"/>
  <c r="G49" i="3"/>
  <c r="H46" i="3"/>
  <c r="G46" i="3"/>
  <c r="H43" i="3"/>
  <c r="G43" i="3"/>
  <c r="H40" i="3"/>
  <c r="G40" i="3"/>
  <c r="H37" i="3"/>
  <c r="G37" i="3"/>
  <c r="H34" i="3"/>
  <c r="G34" i="3"/>
  <c r="H31" i="3"/>
  <c r="G31" i="3"/>
  <c r="H28" i="3"/>
  <c r="G28" i="3"/>
  <c r="F4" i="2" l="1"/>
  <c r="O77" i="1" l="1"/>
  <c r="O83" i="2" l="1"/>
  <c r="N83" i="2"/>
  <c r="I83" i="2"/>
  <c r="F83" i="2"/>
  <c r="O80" i="2"/>
  <c r="N80" i="2"/>
  <c r="I80" i="2"/>
  <c r="F80" i="2"/>
  <c r="O77" i="2"/>
  <c r="N77" i="2"/>
  <c r="I77" i="2"/>
  <c r="F77" i="2"/>
  <c r="O74" i="2"/>
  <c r="N74" i="2"/>
  <c r="I74" i="2"/>
  <c r="F74" i="2"/>
  <c r="O71" i="2"/>
  <c r="N71" i="2"/>
  <c r="I71" i="2"/>
  <c r="F71" i="2"/>
  <c r="O68" i="2"/>
  <c r="N68" i="2"/>
  <c r="I68" i="2"/>
  <c r="F68" i="2"/>
  <c r="O65" i="2"/>
  <c r="N65" i="2"/>
  <c r="I65" i="2"/>
  <c r="F65" i="2"/>
  <c r="O62" i="2"/>
  <c r="N62" i="2"/>
  <c r="I62" i="2"/>
  <c r="F62" i="2"/>
  <c r="E114" i="2" l="1"/>
  <c r="E113" i="2"/>
  <c r="E112" i="2"/>
  <c r="E111" i="2"/>
  <c r="E110" i="2"/>
  <c r="E109" i="2"/>
  <c r="E108" i="2"/>
  <c r="E107" i="2"/>
  <c r="I106" i="2" s="1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N94" i="2" l="1"/>
  <c r="F97" i="2"/>
  <c r="N106" i="2"/>
  <c r="I103" i="2"/>
  <c r="F109" i="2"/>
  <c r="N103" i="2"/>
  <c r="O112" i="2"/>
  <c r="O109" i="2"/>
  <c r="N91" i="2"/>
  <c r="I97" i="2"/>
  <c r="I109" i="2"/>
  <c r="F94" i="2"/>
  <c r="F106" i="2"/>
  <c r="F91" i="2"/>
  <c r="F103" i="2"/>
  <c r="N97" i="2"/>
  <c r="F100" i="2"/>
  <c r="F112" i="2"/>
  <c r="N100" i="2"/>
  <c r="I112" i="2"/>
  <c r="O100" i="2"/>
  <c r="I100" i="2"/>
  <c r="O91" i="2"/>
  <c r="O97" i="2"/>
  <c r="O103" i="2"/>
  <c r="O106" i="2"/>
  <c r="O94" i="2"/>
  <c r="N112" i="2"/>
  <c r="I94" i="2"/>
  <c r="I91" i="2"/>
  <c r="N109" i="2"/>
  <c r="O54" i="2" l="1"/>
  <c r="N54" i="2"/>
  <c r="O51" i="2"/>
  <c r="N51" i="2"/>
  <c r="O48" i="2"/>
  <c r="N48" i="2"/>
  <c r="O45" i="2"/>
  <c r="N45" i="2"/>
  <c r="O42" i="2"/>
  <c r="N42" i="2"/>
  <c r="O39" i="2"/>
  <c r="N39" i="2"/>
  <c r="O36" i="2"/>
  <c r="N36" i="2"/>
  <c r="O33" i="2"/>
  <c r="N33" i="2"/>
  <c r="O25" i="2"/>
  <c r="N25" i="2"/>
  <c r="O22" i="2"/>
  <c r="N22" i="2"/>
  <c r="O19" i="2"/>
  <c r="N19" i="2"/>
  <c r="O16" i="2"/>
  <c r="N16" i="2"/>
  <c r="O13" i="2"/>
  <c r="N13" i="2"/>
  <c r="O10" i="2"/>
  <c r="N10" i="2"/>
  <c r="P10" i="2" s="1"/>
  <c r="O7" i="2"/>
  <c r="N7" i="2"/>
  <c r="O4" i="2"/>
  <c r="N4" i="2"/>
  <c r="P4" i="2" s="1"/>
  <c r="I54" i="2"/>
  <c r="F54" i="2"/>
  <c r="I51" i="2"/>
  <c r="F51" i="2"/>
  <c r="I48" i="2"/>
  <c r="F48" i="2"/>
  <c r="I45" i="2"/>
  <c r="F45" i="2"/>
  <c r="I42" i="2"/>
  <c r="F42" i="2"/>
  <c r="I39" i="2"/>
  <c r="F39" i="2"/>
  <c r="I36" i="2"/>
  <c r="F36" i="2"/>
  <c r="I33" i="2"/>
  <c r="F33" i="2"/>
  <c r="I25" i="2"/>
  <c r="F25" i="2"/>
  <c r="I22" i="2"/>
  <c r="F22" i="2"/>
  <c r="I19" i="2"/>
  <c r="F19" i="2"/>
  <c r="I16" i="2"/>
  <c r="F16" i="2"/>
  <c r="I13" i="2"/>
  <c r="F13" i="2"/>
  <c r="I10" i="2"/>
  <c r="F10" i="2"/>
  <c r="I7" i="2"/>
  <c r="F7" i="2"/>
  <c r="I4" i="2"/>
  <c r="O141" i="1" l="1"/>
  <c r="N141" i="1"/>
  <c r="O138" i="1"/>
  <c r="N138" i="1"/>
  <c r="O135" i="1"/>
  <c r="N135" i="1"/>
  <c r="O132" i="1"/>
  <c r="N132" i="1"/>
  <c r="O129" i="1"/>
  <c r="N129" i="1"/>
  <c r="O126" i="1"/>
  <c r="N126" i="1"/>
  <c r="O123" i="1"/>
  <c r="N123" i="1"/>
  <c r="O120" i="1"/>
  <c r="N120" i="1"/>
  <c r="O112" i="1"/>
  <c r="N112" i="1"/>
  <c r="O109" i="1"/>
  <c r="N109" i="1"/>
  <c r="O106" i="1"/>
  <c r="N106" i="1"/>
  <c r="O103" i="1"/>
  <c r="N103" i="1"/>
  <c r="O100" i="1"/>
  <c r="N100" i="1"/>
  <c r="O97" i="1"/>
  <c r="N97" i="1"/>
  <c r="O94" i="1"/>
  <c r="N94" i="1"/>
  <c r="O91" i="1"/>
  <c r="N91" i="1"/>
  <c r="O83" i="1"/>
  <c r="N83" i="1"/>
  <c r="O80" i="1"/>
  <c r="N80" i="1"/>
  <c r="N77" i="1"/>
  <c r="O74" i="1"/>
  <c r="N74" i="1"/>
  <c r="O71" i="1"/>
  <c r="N71" i="1"/>
  <c r="O68" i="1"/>
  <c r="N68" i="1"/>
  <c r="O65" i="1"/>
  <c r="N65" i="1"/>
  <c r="O62" i="1"/>
  <c r="N62" i="1"/>
  <c r="O54" i="1"/>
  <c r="N54" i="1"/>
  <c r="O51" i="1"/>
  <c r="N51" i="1"/>
  <c r="O48" i="1"/>
  <c r="N48" i="1"/>
  <c r="O45" i="1"/>
  <c r="N45" i="1"/>
  <c r="O42" i="1"/>
  <c r="N42" i="1"/>
  <c r="O39" i="1"/>
  <c r="N39" i="1"/>
  <c r="O36" i="1"/>
  <c r="N36" i="1"/>
  <c r="O33" i="1"/>
  <c r="N33" i="1"/>
  <c r="P33" i="1" l="1"/>
  <c r="P39" i="1"/>
  <c r="P45" i="1"/>
  <c r="P51" i="1"/>
  <c r="O25" i="1"/>
  <c r="O22" i="1"/>
  <c r="O19" i="1"/>
  <c r="O16" i="1"/>
  <c r="N25" i="1"/>
  <c r="N22" i="1"/>
  <c r="N19" i="1"/>
  <c r="N16" i="1"/>
  <c r="F4" i="1" l="1"/>
  <c r="N7" i="1"/>
  <c r="N4" i="1"/>
  <c r="O13" i="1"/>
  <c r="N13" i="1"/>
  <c r="O10" i="1"/>
  <c r="N10" i="1"/>
  <c r="O7" i="1"/>
  <c r="O4" i="1"/>
  <c r="I141" i="1" l="1"/>
  <c r="F141" i="1"/>
  <c r="I138" i="1"/>
  <c r="F138" i="1"/>
  <c r="I135" i="1"/>
  <c r="F135" i="1"/>
  <c r="I132" i="1"/>
  <c r="F132" i="1"/>
  <c r="I129" i="1"/>
  <c r="F129" i="1"/>
  <c r="I126" i="1"/>
  <c r="F126" i="1"/>
  <c r="I123" i="1"/>
  <c r="F123" i="1"/>
  <c r="I120" i="1"/>
  <c r="F120" i="1"/>
  <c r="I112" i="1"/>
  <c r="F112" i="1"/>
  <c r="I109" i="1"/>
  <c r="F109" i="1"/>
  <c r="I106" i="1"/>
  <c r="F106" i="1"/>
  <c r="I103" i="1"/>
  <c r="F103" i="1"/>
  <c r="I100" i="1"/>
  <c r="F100" i="1"/>
  <c r="I97" i="1"/>
  <c r="F97" i="1"/>
  <c r="I94" i="1"/>
  <c r="F94" i="1"/>
  <c r="I91" i="1"/>
  <c r="F91" i="1"/>
  <c r="I83" i="1" l="1"/>
  <c r="F83" i="1"/>
  <c r="I80" i="1"/>
  <c r="F80" i="1"/>
  <c r="I77" i="1"/>
  <c r="F77" i="1"/>
  <c r="I74" i="1"/>
  <c r="F74" i="1"/>
  <c r="I71" i="1"/>
  <c r="F71" i="1"/>
  <c r="I68" i="1"/>
  <c r="F68" i="1"/>
  <c r="I65" i="1"/>
  <c r="F65" i="1"/>
  <c r="I62" i="1"/>
  <c r="F62" i="1"/>
  <c r="I33" i="1"/>
  <c r="I36" i="1"/>
  <c r="I39" i="1"/>
  <c r="I42" i="1"/>
  <c r="I45" i="1"/>
  <c r="I48" i="1"/>
  <c r="I51" i="1"/>
  <c r="I54" i="1"/>
  <c r="I7" i="1"/>
  <c r="I10" i="1"/>
  <c r="I13" i="1"/>
  <c r="I16" i="1"/>
  <c r="I19" i="1"/>
  <c r="I22" i="1"/>
  <c r="I25" i="1"/>
  <c r="I4" i="1"/>
  <c r="F54" i="1"/>
  <c r="F51" i="1"/>
  <c r="F48" i="1"/>
  <c r="F45" i="1"/>
  <c r="F42" i="1"/>
  <c r="F39" i="1"/>
  <c r="F36" i="1"/>
  <c r="F33" i="1"/>
  <c r="F25" i="1"/>
  <c r="F22" i="1"/>
  <c r="F19" i="1"/>
  <c r="F16" i="1"/>
  <c r="F13" i="1"/>
  <c r="F10" i="1"/>
  <c r="F7" i="1"/>
</calcChain>
</file>

<file path=xl/sharedStrings.xml><?xml version="1.0" encoding="utf-8"?>
<sst xmlns="http://schemas.openxmlformats.org/spreadsheetml/2006/main" count="1334" uniqueCount="139">
  <si>
    <t>AC</t>
    <phoneticPr fontId="2" type="noConversion"/>
  </si>
  <si>
    <t>CK</t>
    <phoneticPr fontId="2" type="noConversion"/>
  </si>
  <si>
    <t>CK</t>
    <phoneticPr fontId="2" type="noConversion"/>
  </si>
  <si>
    <t>Srength</t>
  </si>
  <si>
    <t>Micronaire</t>
  </si>
  <si>
    <t>Elongation</t>
  </si>
  <si>
    <r>
      <t>a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t>Boll number per plant</t>
  </si>
  <si>
    <t>Boll number per plant</t>
    <phoneticPr fontId="2" type="noConversion"/>
  </si>
  <si>
    <t>Length</t>
  </si>
  <si>
    <t>Ginning outturn</t>
  </si>
  <si>
    <r>
      <t>2018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t xml:space="preserve">  CK</t>
    <phoneticPr fontId="2" type="noConversion"/>
  </si>
  <si>
    <t>Ginning outturn</t>
    <phoneticPr fontId="2" type="noConversion"/>
  </si>
  <si>
    <t xml:space="preserve">  AC</t>
    <phoneticPr fontId="2" type="noConversion"/>
  </si>
  <si>
    <t>Table 1</t>
    <phoneticPr fontId="2" type="noConversion"/>
  </si>
  <si>
    <t>Table 2</t>
    <phoneticPr fontId="2" type="noConversion"/>
  </si>
  <si>
    <t>Table 1</t>
    <phoneticPr fontId="2" type="noConversion"/>
  </si>
  <si>
    <t>Table 2</t>
    <phoneticPr fontId="2" type="noConversion"/>
  </si>
  <si>
    <r>
      <t>a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a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</si>
  <si>
    <r>
      <t>a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a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a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a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t>Uniform</t>
    <phoneticPr fontId="2" type="noConversion"/>
  </si>
  <si>
    <t>Uniform</t>
    <phoneticPr fontId="2" type="noConversion"/>
  </si>
  <si>
    <t>One day before planting</t>
    <phoneticPr fontId="2" type="noConversion"/>
  </si>
  <si>
    <t>Seedling stage</t>
  </si>
  <si>
    <t>Harvest stage</t>
  </si>
  <si>
    <t>2018 (copies/g)</t>
    <phoneticPr fontId="2" type="noConversion"/>
  </si>
  <si>
    <t>2019 (copies/g)</t>
    <phoneticPr fontId="2" type="noConversion"/>
  </si>
  <si>
    <t>Sampled stage</t>
  </si>
  <si>
    <t>Measure factors</t>
    <phoneticPr fontId="2" type="noConversion"/>
  </si>
  <si>
    <t>/</t>
    <phoneticPr fontId="2" type="noConversion"/>
  </si>
  <si>
    <t>AC</t>
    <phoneticPr fontId="2" type="noConversion"/>
  </si>
  <si>
    <t>Measure factors</t>
    <phoneticPr fontId="2" type="noConversion"/>
  </si>
  <si>
    <r>
      <t>Y</t>
    </r>
    <r>
      <rPr>
        <vertAlign val="superscript"/>
        <sz val="11"/>
        <color rgb="FF000000"/>
        <rFont val="Times New Roman"/>
        <family val="1"/>
      </rPr>
      <t>a</t>
    </r>
  </si>
  <si>
    <r>
      <t>Azoto</t>
    </r>
    <r>
      <rPr>
        <vertAlign val="superscript"/>
        <sz val="11"/>
        <color rgb="FF000000"/>
        <rFont val="Times New Roman"/>
        <family val="1"/>
      </rPr>
      <t>c</t>
    </r>
  </si>
  <si>
    <r>
      <t>Y</t>
    </r>
    <r>
      <rPr>
        <vertAlign val="sub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× Azoto</t>
    </r>
  </si>
  <si>
    <r>
      <t xml:space="preserve">Seedling </t>
    </r>
    <r>
      <rPr>
        <sz val="11"/>
        <color theme="1"/>
        <rFont val="Times New Roman"/>
        <family val="1"/>
      </rPr>
      <t>stage</t>
    </r>
    <phoneticPr fontId="2" type="noConversion"/>
  </si>
  <si>
    <r>
      <t>CO</t>
    </r>
    <r>
      <rPr>
        <vertAlign val="subscript"/>
        <sz val="11"/>
        <color rgb="FF000000"/>
        <rFont val="Times New Roman"/>
        <family val="1"/>
      </rPr>
      <t>2</t>
    </r>
    <r>
      <rPr>
        <vertAlign val="superscript"/>
        <sz val="11"/>
        <color rgb="FF000000"/>
        <rFont val="Times New Roman"/>
        <family val="1"/>
      </rPr>
      <t>b</t>
    </r>
    <phoneticPr fontId="2" type="noConversion"/>
  </si>
  <si>
    <r>
      <t>Y × CO</t>
    </r>
    <r>
      <rPr>
        <vertAlign val="subscript"/>
        <sz val="11"/>
        <color rgb="FF000000"/>
        <rFont val="Times New Roman"/>
        <family val="1"/>
      </rPr>
      <t>2</t>
    </r>
    <phoneticPr fontId="2" type="noConversion"/>
  </si>
  <si>
    <r>
      <t>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× Azoto</t>
    </r>
    <phoneticPr fontId="2" type="noConversion"/>
  </si>
  <si>
    <r>
      <t>Y</t>
    </r>
    <r>
      <rPr>
        <vertAlign val="sub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× 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× Azoto</t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a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2018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r>
      <t>2019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t>Cotton weight per 20 bolls</t>
    <phoneticPr fontId="2" type="noConversion"/>
  </si>
  <si>
    <t>Lint yield per 20 bolls</t>
    <phoneticPr fontId="2" type="noConversion"/>
  </si>
  <si>
    <t>Lint yield per 20 bolls</t>
    <phoneticPr fontId="2" type="noConversion"/>
  </si>
  <si>
    <t>Cotton weight per 20 bolls</t>
    <phoneticPr fontId="2" type="noConversion"/>
  </si>
  <si>
    <r>
      <t>e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t>SE</t>
  </si>
  <si>
    <r>
      <t>a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  <scheme val="minor"/>
      </rPr>
      <t/>
    </r>
  </si>
  <si>
    <t>df</t>
  </si>
  <si>
    <t>F</t>
  </si>
  <si>
    <t>Sig.</t>
  </si>
  <si>
    <t>2.54/0.13</t>
    <phoneticPr fontId="2" type="noConversion"/>
  </si>
  <si>
    <r>
      <t>4837.79/&lt;0.001</t>
    </r>
    <r>
      <rPr>
        <vertAlign val="superscript"/>
        <sz val="11"/>
        <color rgb="FF000000"/>
        <rFont val="Times New Roman"/>
        <family val="1"/>
      </rPr>
      <t>***</t>
    </r>
    <phoneticPr fontId="2" type="noConversion"/>
  </si>
  <si>
    <r>
      <t>348288.08/&lt;0.001</t>
    </r>
    <r>
      <rPr>
        <vertAlign val="superscript"/>
        <sz val="11"/>
        <color rgb="FF000000"/>
        <rFont val="Times New Roman"/>
        <family val="1"/>
      </rPr>
      <t>***</t>
    </r>
    <phoneticPr fontId="2" type="noConversion"/>
  </si>
  <si>
    <t>3.06/0.10</t>
    <phoneticPr fontId="2" type="noConversion"/>
  </si>
  <si>
    <r>
      <t>4837.80/&lt;0.001</t>
    </r>
    <r>
      <rPr>
        <vertAlign val="superscript"/>
        <sz val="11"/>
        <color rgb="FF000000"/>
        <rFont val="Times New Roman"/>
        <family val="1"/>
      </rPr>
      <t>***</t>
    </r>
    <phoneticPr fontId="2" type="noConversion"/>
  </si>
  <si>
    <t>0.73/0.41</t>
    <phoneticPr fontId="2" type="noConversion"/>
  </si>
  <si>
    <t>0.48/0.50</t>
    <phoneticPr fontId="2" type="noConversion"/>
  </si>
  <si>
    <r>
      <t>119688.61/&lt;0.001</t>
    </r>
    <r>
      <rPr>
        <vertAlign val="superscript"/>
        <sz val="11"/>
        <color rgb="FF000000"/>
        <rFont val="Times New Roman"/>
        <family val="1"/>
      </rPr>
      <t>***</t>
    </r>
    <phoneticPr fontId="2" type="noConversion"/>
  </si>
  <si>
    <t>0.01/0.94</t>
    <phoneticPr fontId="2" type="noConversion"/>
  </si>
  <si>
    <t>total</t>
    <phoneticPr fontId="2" type="noConversion"/>
  </si>
  <si>
    <t>Y</t>
    <phoneticPr fontId="2" type="noConversion"/>
  </si>
  <si>
    <t>Azoto</t>
    <phoneticPr fontId="2" type="noConversion"/>
  </si>
  <si>
    <r>
      <t>5.31 ± 0.04 10</t>
    </r>
    <r>
      <rPr>
        <vertAlign val="superscript"/>
        <sz val="11"/>
        <color theme="1"/>
        <rFont val="Times New Roman"/>
        <family val="1"/>
      </rPr>
      <t>5</t>
    </r>
    <phoneticPr fontId="2" type="noConversion"/>
  </si>
  <si>
    <r>
      <t>5.27 ± 0.07 10</t>
    </r>
    <r>
      <rPr>
        <vertAlign val="superscript"/>
        <sz val="11"/>
        <rFont val="Times New Roman"/>
        <family val="1"/>
      </rPr>
      <t>5</t>
    </r>
    <phoneticPr fontId="2" type="noConversion"/>
  </si>
  <si>
    <r>
      <t>9.18 ± 0.05 10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 xml:space="preserve"> a</t>
    </r>
    <phoneticPr fontId="2" type="noConversion"/>
  </si>
  <si>
    <r>
      <t>9.13 ± 0.05 10</t>
    </r>
    <r>
      <rPr>
        <vertAlign val="superscript"/>
        <sz val="11"/>
        <rFont val="Times New Roman"/>
        <family val="1"/>
      </rPr>
      <t>11</t>
    </r>
    <r>
      <rPr>
        <sz val="11"/>
        <rFont val="Times New Roman"/>
        <family val="1"/>
      </rPr>
      <t xml:space="preserve"> a</t>
    </r>
    <phoneticPr fontId="2" type="noConversion"/>
  </si>
  <si>
    <r>
      <t>5.32 ± 0.07 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b</t>
    </r>
  </si>
  <si>
    <r>
      <t>5.34 ± 0.05 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b</t>
    </r>
  </si>
  <si>
    <r>
      <t>9.22 ± 0.11 10</t>
    </r>
    <r>
      <rPr>
        <vertAlign val="super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 xml:space="preserve"> a</t>
    </r>
    <phoneticPr fontId="2" type="noConversion"/>
  </si>
  <si>
    <r>
      <t>9.17 ± 0.13 10</t>
    </r>
    <r>
      <rPr>
        <vertAlign val="superscript"/>
        <sz val="11"/>
        <rFont val="Times New Roman"/>
        <family val="1"/>
      </rPr>
      <t>11</t>
    </r>
    <r>
      <rPr>
        <sz val="11"/>
        <rFont val="Times New Roman"/>
        <family val="1"/>
      </rPr>
      <t xml:space="preserve"> a</t>
    </r>
    <phoneticPr fontId="2" type="noConversion"/>
  </si>
  <si>
    <r>
      <t>5.29 ± 0.05 10</t>
    </r>
    <r>
      <rPr>
        <vertAlign val="super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 xml:space="preserve"> b</t>
    </r>
    <phoneticPr fontId="2" type="noConversion"/>
  </si>
  <si>
    <r>
      <t>5.40 ± 0.03 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b</t>
    </r>
    <phoneticPr fontId="2" type="noConversion"/>
  </si>
  <si>
    <r>
      <t>9.22 ± 0.10 10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rgb="FF000000"/>
        <rFont val="Times New Roman"/>
        <family val="1"/>
      </rPr>
      <t xml:space="preserve"> a, B</t>
    </r>
    <phoneticPr fontId="2" type="noConversion"/>
  </si>
  <si>
    <r>
      <t>9.23 ± 0.06 10</t>
    </r>
    <r>
      <rPr>
        <vertAlign val="superscript"/>
        <sz val="11"/>
        <rFont val="Times New Roman"/>
        <family val="1"/>
      </rPr>
      <t>11</t>
    </r>
    <r>
      <rPr>
        <sz val="11"/>
        <rFont val="Times New Roman"/>
        <family val="1"/>
      </rPr>
      <t xml:space="preserve"> a, B</t>
    </r>
    <phoneticPr fontId="2" type="noConversion"/>
  </si>
  <si>
    <r>
      <t>5.36 ± 0.06 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b</t>
    </r>
  </si>
  <si>
    <r>
      <t>5.34 ± 0.10 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b</t>
    </r>
    <phoneticPr fontId="2" type="noConversion"/>
  </si>
  <si>
    <r>
      <t>1.18 ± 0.04 10</t>
    </r>
    <r>
      <rPr>
        <vertAlign val="super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 xml:space="preserve"> a, A</t>
    </r>
    <phoneticPr fontId="2" type="noConversion"/>
  </si>
  <si>
    <r>
      <t>1.16 ± 0.03 10</t>
    </r>
    <r>
      <rPr>
        <vertAlign val="superscript"/>
        <sz val="11"/>
        <rFont val="Times New Roman"/>
        <family val="1"/>
      </rPr>
      <t>12</t>
    </r>
    <r>
      <rPr>
        <sz val="11"/>
        <rFont val="Times New Roman"/>
        <family val="1"/>
      </rPr>
      <t xml:space="preserve"> a, A</t>
    </r>
    <phoneticPr fontId="2" type="noConversion"/>
  </si>
  <si>
    <r>
      <t>5.29 ± 0.11 10</t>
    </r>
    <r>
      <rPr>
        <vertAlign val="super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 xml:space="preserve"> b</t>
    </r>
    <phoneticPr fontId="2" type="noConversion"/>
  </si>
  <si>
    <r>
      <t>5.28 ± 0.06 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b</t>
    </r>
    <phoneticPr fontId="2" type="noConversion"/>
  </si>
  <si>
    <r>
      <rPr>
        <sz val="11"/>
        <color rgb="FF000000"/>
        <rFont val="Times New Roman"/>
        <family val="1"/>
      </rPr>
      <t>F</t>
    </r>
    <r>
      <rPr>
        <sz val="11"/>
        <color indexed="8"/>
        <rFont val="Times New Roman"/>
        <family val="1"/>
      </rPr>
      <t>actors</t>
    </r>
    <phoneticPr fontId="2" type="noConversion"/>
  </si>
  <si>
    <r>
      <t>CO</t>
    </r>
    <r>
      <rPr>
        <vertAlign val="subscript"/>
        <sz val="11"/>
        <color rgb="FF000000"/>
        <rFont val="Times New Roman"/>
        <family val="1"/>
      </rPr>
      <t>2</t>
    </r>
    <phoneticPr fontId="2" type="noConversion"/>
  </si>
  <si>
    <t>Soluble protein content</t>
    <phoneticPr fontId="2" type="noConversion"/>
  </si>
  <si>
    <t>Free amino acids content</t>
  </si>
  <si>
    <t>GPT activity</t>
  </si>
  <si>
    <t>Protease activity</t>
  </si>
  <si>
    <t>主体间效应的检验</t>
  </si>
  <si>
    <t>因变量:处理值</t>
  </si>
  <si>
    <t>源</t>
  </si>
  <si>
    <t>III 型平方和</t>
  </si>
  <si>
    <t>均方</t>
  </si>
  <si>
    <t>校正模型</t>
  </si>
  <si>
    <t>截距</t>
  </si>
  <si>
    <t>年份</t>
  </si>
  <si>
    <t>环境处理</t>
  </si>
  <si>
    <t>固氮菌</t>
  </si>
  <si>
    <t>年份 * 环境处理</t>
  </si>
  <si>
    <t>年份 * 固氮菌</t>
  </si>
  <si>
    <t>环境处理 * 固氮菌</t>
  </si>
  <si>
    <t>年份 * 环境处理 * 固氮菌</t>
  </si>
  <si>
    <t>误差</t>
  </si>
  <si>
    <t>总计</t>
  </si>
  <si>
    <t>校正的总计</t>
  </si>
  <si>
    <t>Free amino acids content</t>
    <phoneticPr fontId="2" type="noConversion"/>
  </si>
  <si>
    <t>GPT activity</t>
    <phoneticPr fontId="2" type="noConversion"/>
  </si>
  <si>
    <t>Protease activ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###.000"/>
    <numFmt numFmtId="178" formatCode="###0"/>
  </numFmts>
  <fonts count="1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0"/>
      <name val="Arial"/>
      <family val="2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8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</borders>
  <cellStyleXfs count="4">
    <xf numFmtId="0" fontId="0" fillId="0" borderId="0"/>
    <xf numFmtId="0" fontId="5" fillId="0" borderId="0"/>
    <xf numFmtId="0" fontId="15" fillId="0" borderId="0"/>
    <xf numFmtId="0" fontId="5" fillId="0" borderId="0"/>
  </cellStyleXfs>
  <cellXfs count="157">
    <xf numFmtId="0" fontId="0" fillId="0" borderId="0" xfId="0"/>
    <xf numFmtId="0" fontId="3" fillId="0" borderId="0" xfId="0" applyFont="1"/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16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10" fillId="0" borderId="0" xfId="0" applyFont="1"/>
    <xf numFmtId="0" fontId="10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3" fillId="0" borderId="17" xfId="0" applyFont="1" applyBorder="1" applyAlignment="1">
      <alignment horizontal="center" vertical="center"/>
    </xf>
    <xf numFmtId="0" fontId="3" fillId="0" borderId="32" xfId="0" applyFont="1" applyBorder="1"/>
    <xf numFmtId="0" fontId="10" fillId="0" borderId="18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0" xfId="1" applyFont="1" applyAlignment="1">
      <alignment horizontal="center" vertical="center"/>
    </xf>
    <xf numFmtId="0" fontId="10" fillId="0" borderId="0" xfId="1" applyFont="1"/>
    <xf numFmtId="0" fontId="14" fillId="0" borderId="25" xfId="1" applyFont="1" applyBorder="1" applyAlignment="1">
      <alignment horizontal="left" wrapText="1"/>
    </xf>
    <xf numFmtId="0" fontId="14" fillId="0" borderId="26" xfId="1" applyFont="1" applyBorder="1" applyAlignment="1">
      <alignment horizontal="center" wrapText="1"/>
    </xf>
    <xf numFmtId="0" fontId="14" fillId="0" borderId="27" xfId="1" applyFont="1" applyBorder="1" applyAlignment="1">
      <alignment horizontal="center" wrapText="1"/>
    </xf>
    <xf numFmtId="0" fontId="14" fillId="0" borderId="28" xfId="1" applyFont="1" applyBorder="1" applyAlignment="1">
      <alignment horizontal="left" vertical="top" wrapText="1"/>
    </xf>
    <xf numFmtId="178" fontId="14" fillId="0" borderId="29" xfId="1" applyNumberFormat="1" applyFont="1" applyBorder="1" applyAlignment="1">
      <alignment horizontal="right" vertical="top"/>
    </xf>
    <xf numFmtId="177" fontId="14" fillId="0" borderId="29" xfId="1" applyNumberFormat="1" applyFont="1" applyBorder="1" applyAlignment="1">
      <alignment horizontal="right" vertical="top"/>
    </xf>
    <xf numFmtId="177" fontId="14" fillId="0" borderId="30" xfId="1" applyNumberFormat="1" applyFont="1" applyBorder="1" applyAlignment="1">
      <alignment horizontal="right" vertical="top"/>
    </xf>
    <xf numFmtId="0" fontId="14" fillId="0" borderId="19" xfId="1" applyFont="1" applyBorder="1" applyAlignment="1">
      <alignment horizontal="left" vertical="top" wrapText="1"/>
    </xf>
    <xf numFmtId="178" fontId="14" fillId="0" borderId="20" xfId="1" applyNumberFormat="1" applyFont="1" applyBorder="1" applyAlignment="1">
      <alignment horizontal="right" vertical="top"/>
    </xf>
    <xf numFmtId="177" fontId="14" fillId="0" borderId="20" xfId="1" applyNumberFormat="1" applyFont="1" applyBorder="1" applyAlignment="1">
      <alignment horizontal="right" vertical="top"/>
    </xf>
    <xf numFmtId="177" fontId="14" fillId="0" borderId="21" xfId="1" applyNumberFormat="1" applyFont="1" applyBorder="1" applyAlignment="1">
      <alignment horizontal="right" vertical="top"/>
    </xf>
    <xf numFmtId="0" fontId="7" fillId="0" borderId="19" xfId="1" applyFont="1" applyBorder="1" applyAlignment="1">
      <alignment horizontal="left" vertical="top" wrapText="1"/>
    </xf>
    <xf numFmtId="0" fontId="10" fillId="0" borderId="20" xfId="1" applyFont="1" applyBorder="1" applyAlignment="1">
      <alignment horizontal="center" vertical="center"/>
    </xf>
    <xf numFmtId="0" fontId="10" fillId="0" borderId="21" xfId="1" applyFont="1" applyBorder="1" applyAlignment="1">
      <alignment horizontal="center" vertical="center"/>
    </xf>
    <xf numFmtId="0" fontId="14" fillId="0" borderId="0" xfId="1" applyFont="1" applyAlignment="1">
      <alignment horizontal="left" vertical="top" wrapText="1"/>
    </xf>
    <xf numFmtId="178" fontId="14" fillId="0" borderId="0" xfId="1" applyNumberFormat="1" applyFont="1" applyAlignment="1">
      <alignment horizontal="right" vertical="top"/>
    </xf>
    <xf numFmtId="0" fontId="7" fillId="0" borderId="22" xfId="1" applyFont="1" applyBorder="1" applyAlignment="1">
      <alignment horizontal="left" vertical="top" wrapText="1"/>
    </xf>
    <xf numFmtId="178" fontId="14" fillId="0" borderId="23" xfId="1" applyNumberFormat="1" applyFont="1" applyBorder="1" applyAlignment="1">
      <alignment horizontal="right" vertical="top"/>
    </xf>
    <xf numFmtId="0" fontId="10" fillId="0" borderId="23" xfId="1" applyFont="1" applyBorder="1" applyAlignment="1">
      <alignment horizontal="center" vertical="center"/>
    </xf>
    <xf numFmtId="0" fontId="10" fillId="0" borderId="24" xfId="1" applyFont="1" applyBorder="1" applyAlignment="1">
      <alignment horizontal="center" vertical="center"/>
    </xf>
    <xf numFmtId="0" fontId="10" fillId="0" borderId="0" xfId="0" applyFont="1" applyAlignment="1">
      <alignment vertical="center" wrapText="1"/>
    </xf>
    <xf numFmtId="178" fontId="14" fillId="0" borderId="34" xfId="1" applyNumberFormat="1" applyFont="1" applyBorder="1" applyAlignment="1">
      <alignment horizontal="right" vertical="top"/>
    </xf>
    <xf numFmtId="0" fontId="7" fillId="0" borderId="33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0" fontId="13" fillId="0" borderId="0" xfId="1" applyFont="1" applyAlignment="1">
      <alignment horizontal="center" vertical="center" wrapText="1"/>
    </xf>
    <xf numFmtId="0" fontId="10" fillId="0" borderId="0" xfId="1" applyFont="1" applyAlignment="1">
      <alignment horizontal="center" vertical="center"/>
    </xf>
    <xf numFmtId="0" fontId="14" fillId="0" borderId="0" xfId="1" applyFont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0" fillId="0" borderId="0" xfId="0" applyFill="1"/>
    <xf numFmtId="0" fontId="3" fillId="0" borderId="1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2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16" fillId="0" borderId="0" xfId="3" applyFont="1" applyFill="1" applyAlignment="1">
      <alignment horizontal="center" vertical="center" wrapText="1"/>
    </xf>
    <xf numFmtId="0" fontId="5" fillId="0" borderId="0" xfId="3" applyFill="1" applyAlignment="1">
      <alignment horizontal="center" vertical="center"/>
    </xf>
    <xf numFmtId="0" fontId="5" fillId="0" borderId="0" xfId="3" applyFill="1"/>
    <xf numFmtId="0" fontId="3" fillId="0" borderId="3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vertical="center"/>
    </xf>
    <xf numFmtId="0" fontId="3" fillId="0" borderId="11" xfId="0" applyFont="1" applyFill="1" applyBorder="1" applyAlignment="1">
      <alignment vertical="center"/>
    </xf>
    <xf numFmtId="0" fontId="17" fillId="0" borderId="0" xfId="3" applyFont="1" applyFill="1" applyAlignment="1">
      <alignment horizontal="left"/>
    </xf>
    <xf numFmtId="0" fontId="3" fillId="0" borderId="5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vertical="center"/>
    </xf>
    <xf numFmtId="0" fontId="17" fillId="0" borderId="25" xfId="3" applyFont="1" applyFill="1" applyBorder="1" applyAlignment="1">
      <alignment horizontal="left" wrapText="1"/>
    </xf>
    <xf numFmtId="0" fontId="17" fillId="0" borderId="36" xfId="3" applyFont="1" applyFill="1" applyBorder="1" applyAlignment="1">
      <alignment horizontal="center" wrapText="1"/>
    </xf>
    <xf numFmtId="0" fontId="17" fillId="0" borderId="26" xfId="3" applyFont="1" applyFill="1" applyBorder="1" applyAlignment="1">
      <alignment horizontal="center" wrapText="1"/>
    </xf>
    <xf numFmtId="0" fontId="17" fillId="0" borderId="27" xfId="3" applyFont="1" applyFill="1" applyBorder="1" applyAlignment="1">
      <alignment horizontal="center" wrapText="1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17" fillId="0" borderId="28" xfId="3" applyFont="1" applyFill="1" applyBorder="1" applyAlignment="1">
      <alignment horizontal="left" vertical="top" wrapText="1"/>
    </xf>
    <xf numFmtId="177" fontId="17" fillId="0" borderId="37" xfId="3" applyNumberFormat="1" applyFont="1" applyFill="1" applyBorder="1" applyAlignment="1">
      <alignment horizontal="right" vertical="top"/>
    </xf>
    <xf numFmtId="178" fontId="17" fillId="0" borderId="29" xfId="3" applyNumberFormat="1" applyFont="1" applyFill="1" applyBorder="1" applyAlignment="1">
      <alignment horizontal="right" vertical="top"/>
    </xf>
    <xf numFmtId="177" fontId="17" fillId="0" borderId="29" xfId="3" applyNumberFormat="1" applyFont="1" applyFill="1" applyBorder="1" applyAlignment="1">
      <alignment horizontal="right" vertical="top"/>
    </xf>
    <xf numFmtId="177" fontId="17" fillId="0" borderId="30" xfId="3" applyNumberFormat="1" applyFont="1" applyFill="1" applyBorder="1" applyAlignment="1">
      <alignment horizontal="right" vertical="top"/>
    </xf>
    <xf numFmtId="0" fontId="3" fillId="0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0" fontId="17" fillId="0" borderId="19" xfId="3" applyFont="1" applyFill="1" applyBorder="1" applyAlignment="1">
      <alignment horizontal="left" vertical="top" wrapText="1"/>
    </xf>
    <xf numFmtId="177" fontId="17" fillId="0" borderId="38" xfId="3" applyNumberFormat="1" applyFont="1" applyFill="1" applyBorder="1" applyAlignment="1">
      <alignment horizontal="right" vertical="top"/>
    </xf>
    <xf numFmtId="178" fontId="17" fillId="0" borderId="20" xfId="3" applyNumberFormat="1" applyFont="1" applyFill="1" applyBorder="1" applyAlignment="1">
      <alignment horizontal="right" vertical="top"/>
    </xf>
    <xf numFmtId="177" fontId="17" fillId="0" borderId="20" xfId="3" applyNumberFormat="1" applyFont="1" applyFill="1" applyBorder="1" applyAlignment="1">
      <alignment horizontal="right" vertical="top"/>
    </xf>
    <xf numFmtId="177" fontId="17" fillId="0" borderId="21" xfId="3" applyNumberFormat="1" applyFont="1" applyFill="1" applyBorder="1" applyAlignment="1">
      <alignment horizontal="right" vertical="top"/>
    </xf>
    <xf numFmtId="0" fontId="3" fillId="0" borderId="16" xfId="0" applyFont="1" applyFill="1" applyBorder="1" applyAlignment="1">
      <alignment vertical="center"/>
    </xf>
    <xf numFmtId="0" fontId="3" fillId="0" borderId="16" xfId="0" applyFont="1" applyFill="1" applyBorder="1" applyAlignment="1">
      <alignment horizontal="center" vertical="center"/>
    </xf>
    <xf numFmtId="0" fontId="5" fillId="0" borderId="20" xfId="3" applyFill="1" applyBorder="1" applyAlignment="1">
      <alignment horizontal="center" vertical="center"/>
    </xf>
    <xf numFmtId="0" fontId="5" fillId="0" borderId="21" xfId="3" applyFill="1" applyBorder="1" applyAlignment="1">
      <alignment horizontal="center" vertical="center"/>
    </xf>
    <xf numFmtId="0" fontId="3" fillId="0" borderId="35" xfId="0" quotePrefix="1" applyFont="1" applyFill="1" applyBorder="1" applyAlignment="1">
      <alignment horizontal="center" vertical="center"/>
    </xf>
    <xf numFmtId="0" fontId="17" fillId="0" borderId="22" xfId="3" applyFont="1" applyFill="1" applyBorder="1" applyAlignment="1">
      <alignment horizontal="left" vertical="top" wrapText="1"/>
    </xf>
    <xf numFmtId="177" fontId="17" fillId="0" borderId="39" xfId="3" applyNumberFormat="1" applyFont="1" applyFill="1" applyBorder="1" applyAlignment="1">
      <alignment horizontal="right" vertical="top"/>
    </xf>
    <xf numFmtId="178" fontId="17" fillId="0" borderId="23" xfId="3" applyNumberFormat="1" applyFont="1" applyFill="1" applyBorder="1" applyAlignment="1">
      <alignment horizontal="right" vertical="top"/>
    </xf>
    <xf numFmtId="0" fontId="5" fillId="0" borderId="23" xfId="3" applyFill="1" applyBorder="1" applyAlignment="1">
      <alignment horizontal="center" vertical="center"/>
    </xf>
    <xf numFmtId="0" fontId="5" fillId="0" borderId="24" xfId="3" applyFill="1" applyBorder="1" applyAlignment="1">
      <alignment horizontal="center" vertical="center"/>
    </xf>
    <xf numFmtId="0" fontId="3" fillId="0" borderId="10" xfId="0" applyFont="1" applyFill="1" applyBorder="1"/>
    <xf numFmtId="0" fontId="3" fillId="0" borderId="11" xfId="0" applyFont="1" applyFill="1" applyBorder="1"/>
    <xf numFmtId="176" fontId="3" fillId="0" borderId="10" xfId="0" applyNumberFormat="1" applyFont="1" applyFill="1" applyBorder="1"/>
    <xf numFmtId="0" fontId="3" fillId="0" borderId="12" xfId="0" applyFont="1" applyFill="1" applyBorder="1"/>
    <xf numFmtId="0" fontId="3" fillId="0" borderId="13" xfId="0" applyFont="1" applyFill="1" applyBorder="1"/>
    <xf numFmtId="176" fontId="3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4" fillId="0" borderId="25" xfId="1" applyFont="1" applyFill="1" applyBorder="1" applyAlignment="1">
      <alignment horizontal="left" wrapText="1"/>
    </xf>
    <xf numFmtId="0" fontId="14" fillId="0" borderId="26" xfId="1" applyFont="1" applyFill="1" applyBorder="1" applyAlignment="1">
      <alignment horizontal="center" wrapText="1"/>
    </xf>
    <xf numFmtId="0" fontId="14" fillId="0" borderId="27" xfId="1" applyFont="1" applyFill="1" applyBorder="1" applyAlignment="1">
      <alignment horizontal="center" wrapText="1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4" fillId="0" borderId="28" xfId="1" applyFont="1" applyFill="1" applyBorder="1" applyAlignment="1">
      <alignment horizontal="left" vertical="top" wrapText="1"/>
    </xf>
    <xf numFmtId="178" fontId="14" fillId="0" borderId="29" xfId="1" applyNumberFormat="1" applyFont="1" applyFill="1" applyBorder="1" applyAlignment="1">
      <alignment horizontal="right" vertical="top"/>
    </xf>
    <xf numFmtId="177" fontId="14" fillId="0" borderId="29" xfId="1" applyNumberFormat="1" applyFont="1" applyFill="1" applyBorder="1" applyAlignment="1">
      <alignment horizontal="right" vertical="top"/>
    </xf>
    <xf numFmtId="177" fontId="14" fillId="0" borderId="30" xfId="1" applyNumberFormat="1" applyFont="1" applyFill="1" applyBorder="1" applyAlignment="1">
      <alignment horizontal="right" vertical="top"/>
    </xf>
    <xf numFmtId="176" fontId="3" fillId="0" borderId="4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4" fillId="0" borderId="19" xfId="1" applyFont="1" applyFill="1" applyBorder="1" applyAlignment="1">
      <alignment horizontal="left" vertical="top" wrapText="1"/>
    </xf>
    <xf numFmtId="178" fontId="14" fillId="0" borderId="20" xfId="1" applyNumberFormat="1" applyFont="1" applyFill="1" applyBorder="1" applyAlignment="1">
      <alignment horizontal="right" vertical="top"/>
    </xf>
    <xf numFmtId="177" fontId="14" fillId="0" borderId="20" xfId="1" applyNumberFormat="1" applyFont="1" applyFill="1" applyBorder="1" applyAlignment="1">
      <alignment horizontal="right" vertical="top"/>
    </xf>
    <xf numFmtId="177" fontId="14" fillId="0" borderId="21" xfId="1" applyNumberFormat="1" applyFont="1" applyFill="1" applyBorder="1" applyAlignment="1">
      <alignment horizontal="right" vertical="top"/>
    </xf>
    <xf numFmtId="176" fontId="3" fillId="0" borderId="0" xfId="0" applyNumberFormat="1" applyFont="1" applyFill="1"/>
    <xf numFmtId="0" fontId="7" fillId="0" borderId="33" xfId="0" applyFont="1" applyFill="1" applyBorder="1" applyAlignment="1">
      <alignment horizontal="left" vertical="center" wrapText="1"/>
    </xf>
    <xf numFmtId="178" fontId="14" fillId="0" borderId="34" xfId="1" applyNumberFormat="1" applyFont="1" applyFill="1" applyBorder="1" applyAlignment="1">
      <alignment horizontal="right" vertical="top"/>
    </xf>
    <xf numFmtId="0" fontId="3" fillId="0" borderId="6" xfId="0" applyFont="1" applyFill="1" applyBorder="1" applyAlignment="1">
      <alignment vertical="center"/>
    </xf>
    <xf numFmtId="0" fontId="7" fillId="0" borderId="22" xfId="1" applyFont="1" applyFill="1" applyBorder="1" applyAlignment="1">
      <alignment horizontal="left" vertical="top" wrapText="1"/>
    </xf>
    <xf numFmtId="178" fontId="14" fillId="0" borderId="23" xfId="1" applyNumberFormat="1" applyFont="1" applyFill="1" applyBorder="1" applyAlignment="1">
      <alignment horizontal="right" vertical="top"/>
    </xf>
    <xf numFmtId="0" fontId="10" fillId="0" borderId="23" xfId="1" applyFont="1" applyFill="1" applyBorder="1" applyAlignment="1">
      <alignment horizontal="center" vertical="center"/>
    </xf>
    <xf numFmtId="0" fontId="10" fillId="0" borderId="24" xfId="1" applyFont="1" applyFill="1" applyBorder="1" applyAlignment="1">
      <alignment horizontal="center" vertical="center"/>
    </xf>
    <xf numFmtId="176" fontId="3" fillId="0" borderId="8" xfId="0" applyNumberFormat="1" applyFont="1" applyFill="1" applyBorder="1"/>
    <xf numFmtId="0" fontId="3" fillId="0" borderId="9" xfId="0" applyFont="1" applyFill="1" applyBorder="1"/>
    <xf numFmtId="176" fontId="3" fillId="0" borderId="3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</cellXfs>
  <cellStyles count="4">
    <cellStyle name="常规" xfId="0" builtinId="0"/>
    <cellStyle name="常规 2" xfId="2" xr:uid="{BA39CC94-0D49-40EE-B845-F26EB337E5CB}"/>
    <cellStyle name="常规_nitrogen metabolism substances" xfId="3" xr:uid="{65F87CD9-1F00-473A-B040-3F8EFB9EBBA7}"/>
    <cellStyle name="常规_Rhizobacteria densities" xfId="1" xr:uid="{264B971C-DAE4-407D-8379-DFEC437271F3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itrogen metabolism substances'!$W$5</c:f>
              <c:strCache>
                <c:ptCount val="1"/>
                <c:pt idx="0">
                  <c:v>  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trogen metabolism substances'!$X$13:$AA$13</c:f>
                <c:numCache>
                  <c:formatCode>General</c:formatCode>
                  <c:ptCount val="4"/>
                  <c:pt idx="0">
                    <c:v>0.90917836567382726</c:v>
                  </c:pt>
                  <c:pt idx="1">
                    <c:v>0.3564515148978894</c:v>
                  </c:pt>
                  <c:pt idx="2">
                    <c:v>0.44661046317791531</c:v>
                  </c:pt>
                  <c:pt idx="3">
                    <c:v>0.21357321190862191</c:v>
                  </c:pt>
                </c:numCache>
              </c:numRef>
            </c:plus>
            <c:minus>
              <c:numRef>
                <c:f>'nitrogen metabolism substances'!$X$14:$AA$14</c:f>
                <c:numCache>
                  <c:formatCode>General</c:formatCode>
                  <c:ptCount val="4"/>
                  <c:pt idx="0">
                    <c:v>0.36742420548831628</c:v>
                  </c:pt>
                  <c:pt idx="1">
                    <c:v>0.70985109140526648</c:v>
                  </c:pt>
                  <c:pt idx="2">
                    <c:v>0.21678022472848618</c:v>
                  </c:pt>
                  <c:pt idx="3">
                    <c:v>0.45184286347145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4:$AA$4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5:$AA$5</c:f>
              <c:numCache>
                <c:formatCode>General</c:formatCode>
                <c:ptCount val="4"/>
                <c:pt idx="0">
                  <c:v>20.063760666666663</c:v>
                </c:pt>
                <c:pt idx="1">
                  <c:v>20.990510999999998</c:v>
                </c:pt>
                <c:pt idx="2">
                  <c:v>19.742975206666667</c:v>
                </c:pt>
                <c:pt idx="3">
                  <c:v>20.815009998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7D-4C1E-BAB4-EE02ABF89E26}"/>
            </c:ext>
          </c:extLst>
        </c:ser>
        <c:ser>
          <c:idx val="1"/>
          <c:order val="1"/>
          <c:tx>
            <c:strRef>
              <c:f>'nitrogen metabolism substances'!$W$6</c:f>
              <c:strCache>
                <c:ptCount val="1"/>
                <c:pt idx="0">
                  <c:v>  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14:$AA$14</c:f>
                <c:numCache>
                  <c:formatCode>General</c:formatCode>
                  <c:ptCount val="4"/>
                  <c:pt idx="0">
                    <c:v>0.15805484280253829</c:v>
                  </c:pt>
                  <c:pt idx="1">
                    <c:v>0.29834208553270186</c:v>
                  </c:pt>
                  <c:pt idx="2">
                    <c:v>0.14828800805640391</c:v>
                  </c:pt>
                  <c:pt idx="3">
                    <c:v>0.35033698063435698</c:v>
                  </c:pt>
                </c:numCache>
              </c:numRef>
            </c:plus>
            <c:minus>
              <c:numRef>
                <c:f>'Yield indexs'!$X$14:$AA$14</c:f>
                <c:numCache>
                  <c:formatCode>General</c:formatCode>
                  <c:ptCount val="4"/>
                  <c:pt idx="0">
                    <c:v>0.15805484280253829</c:v>
                  </c:pt>
                  <c:pt idx="1">
                    <c:v>0.29834208553270186</c:v>
                  </c:pt>
                  <c:pt idx="2">
                    <c:v>0.14828800805640391</c:v>
                  </c:pt>
                  <c:pt idx="3">
                    <c:v>0.35033698063435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4:$AA$4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6:$AA$6</c:f>
              <c:numCache>
                <c:formatCode>General</c:formatCode>
                <c:ptCount val="4"/>
                <c:pt idx="0">
                  <c:v>17.061715335551</c:v>
                </c:pt>
                <c:pt idx="1">
                  <c:v>16.822319500000003</c:v>
                </c:pt>
                <c:pt idx="2">
                  <c:v>16.693716666666671</c:v>
                </c:pt>
                <c:pt idx="3">
                  <c:v>16.4388548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7D-4C1E-BAB4-EE02ABF89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516044288"/>
        <c:axId val="1516560544"/>
      </c:barChart>
      <c:catAx>
        <c:axId val="1516044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16560544"/>
        <c:crosses val="autoZero"/>
        <c:auto val="1"/>
        <c:lblAlgn val="ctr"/>
        <c:lblOffset val="100"/>
        <c:noMultiLvlLbl val="0"/>
      </c:catAx>
      <c:valAx>
        <c:axId val="1516560544"/>
        <c:scaling>
          <c:orientation val="minMax"/>
          <c:max val="3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16044288"/>
        <c:crosses val="autoZero"/>
        <c:crossBetween val="between"/>
        <c:majorUnit val="6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4675338814731251"/>
          <c:y val="4.219269102990033E-2"/>
          <c:w val="0.12853707544823986"/>
          <c:h val="0.155962980541053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9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Length (mm)</a:t>
            </a:r>
            <a:endParaRPr lang="zh-CN" altLang="en-US" sz="9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1.5565080150354137E-3"/>
          <c:y val="0.32874825709198396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9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uality components indexs'!$W$5</c:f>
              <c:strCache>
                <c:ptCount val="1"/>
                <c:pt idx="0">
                  <c:v>  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13:$AA$13</c:f>
                <c:numCache>
                  <c:formatCode>General</c:formatCode>
                  <c:ptCount val="4"/>
                  <c:pt idx="0">
                    <c:v>0.13999999999999904</c:v>
                  </c:pt>
                  <c:pt idx="1">
                    <c:v>0.54442630355264721</c:v>
                  </c:pt>
                  <c:pt idx="2">
                    <c:v>0.30730007050655428</c:v>
                  </c:pt>
                  <c:pt idx="3">
                    <c:v>0.53254107822777497</c:v>
                  </c:pt>
                </c:numCache>
              </c:numRef>
            </c:plus>
            <c:minus>
              <c:numRef>
                <c:f>'Quality components indexs'!$X$13:$AA$13</c:f>
                <c:numCache>
                  <c:formatCode>General</c:formatCode>
                  <c:ptCount val="4"/>
                  <c:pt idx="0">
                    <c:v>0.13999999999999904</c:v>
                  </c:pt>
                  <c:pt idx="1">
                    <c:v>0.54442630355264721</c:v>
                  </c:pt>
                  <c:pt idx="2">
                    <c:v>0.30730007050655428</c:v>
                  </c:pt>
                  <c:pt idx="3">
                    <c:v>0.53254107822777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4:$AA$4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5:$AA$5</c:f>
              <c:numCache>
                <c:formatCode>General</c:formatCode>
                <c:ptCount val="4"/>
                <c:pt idx="0">
                  <c:v>28.77</c:v>
                </c:pt>
                <c:pt idx="1">
                  <c:v>30.01</c:v>
                </c:pt>
                <c:pt idx="2">
                  <c:v>28.826666666666668</c:v>
                </c:pt>
                <c:pt idx="3">
                  <c:v>3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4D-449E-9526-0BAF48B3935B}"/>
            </c:ext>
          </c:extLst>
        </c:ser>
        <c:ser>
          <c:idx val="1"/>
          <c:order val="1"/>
          <c:tx>
            <c:strRef>
              <c:f>'Quality components indexs'!$W$6</c:f>
              <c:strCache>
                <c:ptCount val="1"/>
                <c:pt idx="0">
                  <c:v>  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14:$AA$14</c:f>
                <c:numCache>
                  <c:formatCode>General</c:formatCode>
                  <c:ptCount val="4"/>
                  <c:pt idx="0">
                    <c:v>0.44523402086243902</c:v>
                  </c:pt>
                  <c:pt idx="1">
                    <c:v>0.37206630233512594</c:v>
                  </c:pt>
                  <c:pt idx="2">
                    <c:v>0.24846193538112385</c:v>
                  </c:pt>
                  <c:pt idx="3">
                    <c:v>0.47815618090048168</c:v>
                  </c:pt>
                </c:numCache>
              </c:numRef>
            </c:plus>
            <c:minus>
              <c:numRef>
                <c:f>'Quality components indexs'!$X$14:$AA$14</c:f>
                <c:numCache>
                  <c:formatCode>General</c:formatCode>
                  <c:ptCount val="4"/>
                  <c:pt idx="0">
                    <c:v>0.44523402086243902</c:v>
                  </c:pt>
                  <c:pt idx="1">
                    <c:v>0.37206630233512594</c:v>
                  </c:pt>
                  <c:pt idx="2">
                    <c:v>0.24846193538112385</c:v>
                  </c:pt>
                  <c:pt idx="3">
                    <c:v>0.47815618090048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4:$AA$4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6:$AA$6</c:f>
              <c:numCache>
                <c:formatCode>General</c:formatCode>
                <c:ptCount val="4"/>
                <c:pt idx="0">
                  <c:v>27.763333333333332</c:v>
                </c:pt>
                <c:pt idx="1">
                  <c:v>26.953333333333333</c:v>
                </c:pt>
                <c:pt idx="2">
                  <c:v>27.693333333333332</c:v>
                </c:pt>
                <c:pt idx="3">
                  <c:v>26.9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4D-449E-9526-0BAF48B39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736906304"/>
        <c:axId val="1736909568"/>
      </c:barChart>
      <c:catAx>
        <c:axId val="17369063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6909568"/>
        <c:crosses val="autoZero"/>
        <c:auto val="1"/>
        <c:lblAlgn val="ctr"/>
        <c:lblOffset val="100"/>
        <c:noMultiLvlLbl val="0"/>
      </c:catAx>
      <c:valAx>
        <c:axId val="1736909568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36906304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882199307300911"/>
          <c:y val="4.8565241681171996E-2"/>
          <c:w val="0.13094580965810368"/>
          <c:h val="0.16300932188912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9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rength (cN • tex</a:t>
            </a:r>
            <a:r>
              <a:rPr lang="en-US" altLang="zh-CN" sz="900" b="1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9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)</a:t>
            </a:r>
            <a:endParaRPr lang="zh-CN" altLang="en-US" sz="9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1.5566697132182836E-3"/>
          <c:y val="0.25888988710020794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9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uality components indexs'!$W$63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71:$AA$71</c:f>
                <c:numCache>
                  <c:formatCode>General</c:formatCode>
                  <c:ptCount val="4"/>
                  <c:pt idx="0">
                    <c:v>0.10785793124908892</c:v>
                  </c:pt>
                  <c:pt idx="1">
                    <c:v>0.3250128202599597</c:v>
                  </c:pt>
                  <c:pt idx="2">
                    <c:v>0.325115364140177</c:v>
                  </c:pt>
                  <c:pt idx="3">
                    <c:v>0.3308070938376827</c:v>
                  </c:pt>
                </c:numCache>
              </c:numRef>
            </c:plus>
            <c:minus>
              <c:numRef>
                <c:f>'Quality components indexs'!$X$71:$AA$71</c:f>
                <c:numCache>
                  <c:formatCode>General</c:formatCode>
                  <c:ptCount val="4"/>
                  <c:pt idx="0">
                    <c:v>0.10785793124908892</c:v>
                  </c:pt>
                  <c:pt idx="1">
                    <c:v>0.3250128202599597</c:v>
                  </c:pt>
                  <c:pt idx="2">
                    <c:v>0.325115364140177</c:v>
                  </c:pt>
                  <c:pt idx="3">
                    <c:v>0.3308070938376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62:$AA$62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63:$AA$63</c:f>
              <c:numCache>
                <c:formatCode>General</c:formatCode>
                <c:ptCount val="4"/>
                <c:pt idx="0">
                  <c:v>28.616666666666664</c:v>
                </c:pt>
                <c:pt idx="1">
                  <c:v>29.283333333333331</c:v>
                </c:pt>
                <c:pt idx="2">
                  <c:v>28.87</c:v>
                </c:pt>
                <c:pt idx="3">
                  <c:v>29.30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0F-4F99-A282-F2B0A110E825}"/>
            </c:ext>
          </c:extLst>
        </c:ser>
        <c:ser>
          <c:idx val="1"/>
          <c:order val="1"/>
          <c:tx>
            <c:strRef>
              <c:f>'Quality components indexs'!$W$64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72:$AA$72</c:f>
                <c:numCache>
                  <c:formatCode>General</c:formatCode>
                  <c:ptCount val="4"/>
                  <c:pt idx="0">
                    <c:v>0.39463062898529955</c:v>
                  </c:pt>
                  <c:pt idx="1">
                    <c:v>0.26274195198584749</c:v>
                  </c:pt>
                  <c:pt idx="2">
                    <c:v>0.20880613017821065</c:v>
                  </c:pt>
                  <c:pt idx="3">
                    <c:v>0.31192947920964498</c:v>
                  </c:pt>
                </c:numCache>
              </c:numRef>
            </c:plus>
            <c:minus>
              <c:numRef>
                <c:f>'Quality components indexs'!$X$72:$AA$72</c:f>
                <c:numCache>
                  <c:formatCode>General</c:formatCode>
                  <c:ptCount val="4"/>
                  <c:pt idx="0">
                    <c:v>0.39463062898529955</c:v>
                  </c:pt>
                  <c:pt idx="1">
                    <c:v>0.26274195198584749</c:v>
                  </c:pt>
                  <c:pt idx="2">
                    <c:v>0.20880613017821065</c:v>
                  </c:pt>
                  <c:pt idx="3">
                    <c:v>0.31192947920964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62:$AA$62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64:$AA$64</c:f>
              <c:numCache>
                <c:formatCode>General</c:formatCode>
                <c:ptCount val="4"/>
                <c:pt idx="0">
                  <c:v>27.816666666666666</c:v>
                </c:pt>
                <c:pt idx="1">
                  <c:v>27.333333333333332</c:v>
                </c:pt>
                <c:pt idx="2">
                  <c:v>27.709999999999997</c:v>
                </c:pt>
                <c:pt idx="3">
                  <c:v>27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0F-4F99-A282-F2B0A110E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736910112"/>
        <c:axId val="1736900320"/>
      </c:barChart>
      <c:catAx>
        <c:axId val="17369101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6900320"/>
        <c:crosses val="autoZero"/>
        <c:auto val="1"/>
        <c:lblAlgn val="ctr"/>
        <c:lblOffset val="100"/>
        <c:noMultiLvlLbl val="0"/>
      </c:catAx>
      <c:valAx>
        <c:axId val="1736900320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36910112"/>
        <c:crosses val="autoZero"/>
        <c:crossBetween val="between"/>
        <c:majorUnit val="8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9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cronaire</a:t>
            </a:r>
            <a:endParaRPr lang="zh-CN" altLang="en-US" sz="9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1.556474889536287E-3"/>
          <c:y val="0.35780259002244341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9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uality components indexs'!$W$92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100:$AA$100</c:f>
                <c:numCache>
                  <c:formatCode>General</c:formatCode>
                  <c:ptCount val="4"/>
                  <c:pt idx="0">
                    <c:v>0.10000000000000009</c:v>
                  </c:pt>
                  <c:pt idx="1">
                    <c:v>5.7735026918962887E-2</c:v>
                  </c:pt>
                  <c:pt idx="2">
                    <c:v>5.7735026918962373E-2</c:v>
                  </c:pt>
                  <c:pt idx="3">
                    <c:v>0.1</c:v>
                  </c:pt>
                </c:numCache>
              </c:numRef>
            </c:plus>
            <c:minus>
              <c:numRef>
                <c:f>'Quality components indexs'!$X$100:$AA$100</c:f>
                <c:numCache>
                  <c:formatCode>General</c:formatCode>
                  <c:ptCount val="4"/>
                  <c:pt idx="0">
                    <c:v>0.10000000000000009</c:v>
                  </c:pt>
                  <c:pt idx="1">
                    <c:v>5.7735026918962887E-2</c:v>
                  </c:pt>
                  <c:pt idx="2">
                    <c:v>5.7735026918962373E-2</c:v>
                  </c:pt>
                  <c:pt idx="3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91:$AA$91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92:$AA$92</c:f>
              <c:numCache>
                <c:formatCode>General</c:formatCode>
                <c:ptCount val="4"/>
                <c:pt idx="0">
                  <c:v>4.2</c:v>
                </c:pt>
                <c:pt idx="1">
                  <c:v>4.1333333333333337</c:v>
                </c:pt>
                <c:pt idx="2">
                  <c:v>4.166666666666667</c:v>
                </c:pt>
                <c:pt idx="3">
                  <c:v>4.10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6C-459E-95F2-6294A3861BED}"/>
            </c:ext>
          </c:extLst>
        </c:ser>
        <c:ser>
          <c:idx val="1"/>
          <c:order val="1"/>
          <c:tx>
            <c:strRef>
              <c:f>'Quality components indexs'!$W$93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101:$AA$101</c:f>
                <c:numCache>
                  <c:formatCode>General</c:formatCode>
                  <c:ptCount val="4"/>
                  <c:pt idx="0">
                    <c:v>5.7735026918962373E-2</c:v>
                  </c:pt>
                  <c:pt idx="1">
                    <c:v>5.773502691896288E-2</c:v>
                  </c:pt>
                  <c:pt idx="2">
                    <c:v>5.7735026918962373E-2</c:v>
                  </c:pt>
                  <c:pt idx="3">
                    <c:v>0.1</c:v>
                  </c:pt>
                </c:numCache>
              </c:numRef>
            </c:plus>
            <c:minus>
              <c:numRef>
                <c:f>'Quality components indexs'!$X$101:$AA$101</c:f>
                <c:numCache>
                  <c:formatCode>General</c:formatCode>
                  <c:ptCount val="4"/>
                  <c:pt idx="0">
                    <c:v>5.7735026918962373E-2</c:v>
                  </c:pt>
                  <c:pt idx="1">
                    <c:v>5.773502691896288E-2</c:v>
                  </c:pt>
                  <c:pt idx="2">
                    <c:v>5.7735026918962373E-2</c:v>
                  </c:pt>
                  <c:pt idx="3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91:$AA$91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93:$AA$93</c:f>
              <c:numCache>
                <c:formatCode>General</c:formatCode>
                <c:ptCount val="4"/>
                <c:pt idx="0">
                  <c:v>4.333333333333333</c:v>
                </c:pt>
                <c:pt idx="1">
                  <c:v>4.4333333333333336</c:v>
                </c:pt>
                <c:pt idx="2">
                  <c:v>4.333333333333333</c:v>
                </c:pt>
                <c:pt idx="3">
                  <c:v>4.3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6C-459E-95F2-6294A3861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736899776"/>
        <c:axId val="1736907392"/>
      </c:barChart>
      <c:catAx>
        <c:axId val="17368997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6907392"/>
        <c:crosses val="autoZero"/>
        <c:auto val="1"/>
        <c:lblAlgn val="ctr"/>
        <c:lblOffset val="100"/>
        <c:noMultiLvlLbl val="0"/>
      </c:catAx>
      <c:valAx>
        <c:axId val="1736907392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36899776"/>
        <c:crosses val="autoZero"/>
        <c:crossBetween val="between"/>
        <c:majorUnit val="1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9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longation (%)</a:t>
            </a:r>
            <a:endParaRPr lang="zh-CN" altLang="en-US" sz="9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1.5565815393544285E-3"/>
          <c:y val="0.30524051344238445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9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uality components indexs'!$W$121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129:$AA$129</c:f>
                <c:numCache>
                  <c:formatCode>General</c:formatCode>
                  <c:ptCount val="4"/>
                  <c:pt idx="0">
                    <c:v>3.5118845842842181E-2</c:v>
                  </c:pt>
                  <c:pt idx="1">
                    <c:v>4.1633319989322765E-2</c:v>
                  </c:pt>
                  <c:pt idx="2">
                    <c:v>5.033222956847147E-2</c:v>
                  </c:pt>
                  <c:pt idx="3">
                    <c:v>9.9999999999997868E-3</c:v>
                  </c:pt>
                </c:numCache>
              </c:numRef>
            </c:plus>
            <c:minus>
              <c:numRef>
                <c:f>'Quality components indexs'!$X$129:$AA$129</c:f>
                <c:numCache>
                  <c:formatCode>General</c:formatCode>
                  <c:ptCount val="4"/>
                  <c:pt idx="0">
                    <c:v>3.5118845842842181E-2</c:v>
                  </c:pt>
                  <c:pt idx="1">
                    <c:v>4.1633319989322765E-2</c:v>
                  </c:pt>
                  <c:pt idx="2">
                    <c:v>5.033222956847147E-2</c:v>
                  </c:pt>
                  <c:pt idx="3">
                    <c:v>9.999999999999786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120:$AA$120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121:$AA$121</c:f>
              <c:numCache>
                <c:formatCode>General</c:formatCode>
                <c:ptCount val="4"/>
                <c:pt idx="0">
                  <c:v>6.7733333333333334</c:v>
                </c:pt>
                <c:pt idx="1">
                  <c:v>6.8066666666666675</c:v>
                </c:pt>
                <c:pt idx="2">
                  <c:v>6.7566666666666668</c:v>
                </c:pt>
                <c:pt idx="3">
                  <c:v>6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26-4B65-A873-8AE5D978A3EC}"/>
            </c:ext>
          </c:extLst>
        </c:ser>
        <c:ser>
          <c:idx val="1"/>
          <c:order val="1"/>
          <c:tx>
            <c:strRef>
              <c:f>'Quality components indexs'!$W$12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130:$AA$130</c:f>
                <c:numCache>
                  <c:formatCode>General</c:formatCode>
                  <c:ptCount val="4"/>
                  <c:pt idx="0">
                    <c:v>4.1633319989322765E-2</c:v>
                  </c:pt>
                  <c:pt idx="1">
                    <c:v>5.507570547286119E-2</c:v>
                  </c:pt>
                  <c:pt idx="2">
                    <c:v>4.7258156262526427E-2</c:v>
                  </c:pt>
                  <c:pt idx="3">
                    <c:v>1.5275252316519626E-2</c:v>
                  </c:pt>
                </c:numCache>
              </c:numRef>
            </c:plus>
            <c:minus>
              <c:numRef>
                <c:f>'Quality components indexs'!$X$130:$AA$130</c:f>
                <c:numCache>
                  <c:formatCode>General</c:formatCode>
                  <c:ptCount val="4"/>
                  <c:pt idx="0">
                    <c:v>4.1633319989322765E-2</c:v>
                  </c:pt>
                  <c:pt idx="1">
                    <c:v>5.507570547286119E-2</c:v>
                  </c:pt>
                  <c:pt idx="2">
                    <c:v>4.7258156262526427E-2</c:v>
                  </c:pt>
                  <c:pt idx="3">
                    <c:v>1.52752523165196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120:$AA$120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122:$AA$122</c:f>
              <c:numCache>
                <c:formatCode>General</c:formatCode>
                <c:ptCount val="4"/>
                <c:pt idx="0">
                  <c:v>6.6833333333333336</c:v>
                </c:pt>
                <c:pt idx="1">
                  <c:v>6.6066666666666682</c:v>
                </c:pt>
                <c:pt idx="2">
                  <c:v>6.6933333333333342</c:v>
                </c:pt>
                <c:pt idx="3">
                  <c:v>6.6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26-4B65-A873-8AE5D978A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736904128"/>
        <c:axId val="1736908480"/>
      </c:barChart>
      <c:catAx>
        <c:axId val="1736904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6908480"/>
        <c:crosses val="autoZero"/>
        <c:auto val="1"/>
        <c:lblAlgn val="ctr"/>
        <c:lblOffset val="100"/>
        <c:noMultiLvlLbl val="0"/>
      </c:catAx>
      <c:valAx>
        <c:axId val="1736908480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36904128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itrogen metabolism substances'!$W$44</c:f>
              <c:strCache>
                <c:ptCount val="1"/>
                <c:pt idx="0">
                  <c:v>  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trogen metabolism substances'!$X$52:$AA$52</c:f>
                <c:numCache>
                  <c:formatCode>General</c:formatCode>
                  <c:ptCount val="4"/>
                  <c:pt idx="0">
                    <c:v>1.9620840514667173</c:v>
                  </c:pt>
                  <c:pt idx="1">
                    <c:v>5.1024244716833813</c:v>
                  </c:pt>
                  <c:pt idx="2">
                    <c:v>5.6700400441803938</c:v>
                  </c:pt>
                  <c:pt idx="3">
                    <c:v>2.9982965028162303</c:v>
                  </c:pt>
                </c:numCache>
              </c:numRef>
            </c:plus>
            <c:minus>
              <c:numRef>
                <c:f>'nitrogen metabolism substances'!$X$52:$AA$52</c:f>
                <c:numCache>
                  <c:formatCode>General</c:formatCode>
                  <c:ptCount val="4"/>
                  <c:pt idx="0">
                    <c:v>1.9620840514667173</c:v>
                  </c:pt>
                  <c:pt idx="1">
                    <c:v>5.1024244716833813</c:v>
                  </c:pt>
                  <c:pt idx="2">
                    <c:v>5.6700400441803938</c:v>
                  </c:pt>
                  <c:pt idx="3">
                    <c:v>2.9982965028162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43:$AA$43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44:$AA$44</c:f>
              <c:numCache>
                <c:formatCode>General</c:formatCode>
                <c:ptCount val="4"/>
                <c:pt idx="0">
                  <c:v>337.33668883333331</c:v>
                </c:pt>
                <c:pt idx="1">
                  <c:v>336.35224666666664</c:v>
                </c:pt>
                <c:pt idx="2">
                  <c:v>338.98401800000005</c:v>
                </c:pt>
                <c:pt idx="3">
                  <c:v>338.59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71-43A7-AA49-88AD5BEC21CD}"/>
            </c:ext>
          </c:extLst>
        </c:ser>
        <c:ser>
          <c:idx val="1"/>
          <c:order val="1"/>
          <c:tx>
            <c:strRef>
              <c:f>'nitrogen metabolism substances'!$W$45</c:f>
              <c:strCache>
                <c:ptCount val="1"/>
                <c:pt idx="0">
                  <c:v>  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trogen metabolism substances'!$X$53:$AA$53</c:f>
                <c:numCache>
                  <c:formatCode>General</c:formatCode>
                  <c:ptCount val="4"/>
                  <c:pt idx="0">
                    <c:v>5.5810213457131113</c:v>
                  </c:pt>
                  <c:pt idx="1">
                    <c:v>4.1553255673224516</c:v>
                  </c:pt>
                  <c:pt idx="2">
                    <c:v>5.1900765004630065</c:v>
                  </c:pt>
                  <c:pt idx="3">
                    <c:v>3.4337176211081064</c:v>
                  </c:pt>
                </c:numCache>
              </c:numRef>
            </c:plus>
            <c:minus>
              <c:numRef>
                <c:f>'nitrogen metabolism substances'!$X$53:$AA$53</c:f>
                <c:numCache>
                  <c:formatCode>General</c:formatCode>
                  <c:ptCount val="4"/>
                  <c:pt idx="0">
                    <c:v>5.5810213457131113</c:v>
                  </c:pt>
                  <c:pt idx="1">
                    <c:v>4.1553255673224516</c:v>
                  </c:pt>
                  <c:pt idx="2">
                    <c:v>5.1900765004630065</c:v>
                  </c:pt>
                  <c:pt idx="3">
                    <c:v>3.4337176211081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43:$AA$43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45:$AA$45</c:f>
              <c:numCache>
                <c:formatCode>General</c:formatCode>
                <c:ptCount val="4"/>
                <c:pt idx="0">
                  <c:v>340.37651415333335</c:v>
                </c:pt>
                <c:pt idx="1">
                  <c:v>344.33023555099999</c:v>
                </c:pt>
                <c:pt idx="2">
                  <c:v>344.31181833333335</c:v>
                </c:pt>
                <c:pt idx="3">
                  <c:v>347.329781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71-43A7-AA49-88AD5BEC2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516044288"/>
        <c:axId val="1516560544"/>
      </c:barChart>
      <c:catAx>
        <c:axId val="1516044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16560544"/>
        <c:crosses val="autoZero"/>
        <c:auto val="1"/>
        <c:lblAlgn val="ctr"/>
        <c:lblOffset val="100"/>
        <c:noMultiLvlLbl val="0"/>
      </c:catAx>
      <c:valAx>
        <c:axId val="1516560544"/>
        <c:scaling>
          <c:orientation val="minMax"/>
          <c:max val="5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16044288"/>
        <c:crosses val="autoZero"/>
        <c:crossBetween val="between"/>
        <c:majorUnit val="1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03904668371212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itrogen metabolism substances'!$W$128</c:f>
              <c:strCache>
                <c:ptCount val="1"/>
                <c:pt idx="0">
                  <c:v>  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trogen metabolism substances'!$X$136:$AA$136</c:f>
                <c:numCache>
                  <c:formatCode>General</c:formatCode>
                  <c:ptCount val="4"/>
                  <c:pt idx="0">
                    <c:v>1.4522828159178625E-2</c:v>
                  </c:pt>
                  <c:pt idx="1">
                    <c:v>1.6178481481997395E-2</c:v>
                  </c:pt>
                  <c:pt idx="2">
                    <c:v>4.9784329883588848E-3</c:v>
                  </c:pt>
                  <c:pt idx="3">
                    <c:v>1.0590067290311908E-2</c:v>
                  </c:pt>
                </c:numCache>
              </c:numRef>
            </c:plus>
            <c:minus>
              <c:numRef>
                <c:f>'nitrogen metabolism substances'!$X$136:$AA$136</c:f>
                <c:numCache>
                  <c:formatCode>General</c:formatCode>
                  <c:ptCount val="4"/>
                  <c:pt idx="0">
                    <c:v>1.4522828159178625E-2</c:v>
                  </c:pt>
                  <c:pt idx="1">
                    <c:v>1.6178481481997395E-2</c:v>
                  </c:pt>
                  <c:pt idx="2">
                    <c:v>4.9784329883588848E-3</c:v>
                  </c:pt>
                  <c:pt idx="3">
                    <c:v>1.05900672903119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127:$AA$127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128:$AA$128</c:f>
              <c:numCache>
                <c:formatCode>General</c:formatCode>
                <c:ptCount val="4"/>
                <c:pt idx="0">
                  <c:v>1.8065328365518667</c:v>
                </c:pt>
                <c:pt idx="1">
                  <c:v>1.7912334333333335</c:v>
                </c:pt>
                <c:pt idx="2">
                  <c:v>1.8081819638666667</c:v>
                </c:pt>
                <c:pt idx="3">
                  <c:v>1.7892987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0D-4856-A488-4F69A83CBC25}"/>
            </c:ext>
          </c:extLst>
        </c:ser>
        <c:ser>
          <c:idx val="1"/>
          <c:order val="1"/>
          <c:tx>
            <c:strRef>
              <c:f>'nitrogen metabolism substances'!$W$129</c:f>
              <c:strCache>
                <c:ptCount val="1"/>
                <c:pt idx="0">
                  <c:v>  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trogen metabolism substances'!$X$137:$AA$137</c:f>
                <c:numCache>
                  <c:formatCode>General</c:formatCode>
                  <c:ptCount val="4"/>
                  <c:pt idx="0">
                    <c:v>5.8332232465946798E-3</c:v>
                  </c:pt>
                  <c:pt idx="1">
                    <c:v>1.5771411849857957E-2</c:v>
                  </c:pt>
                  <c:pt idx="2">
                    <c:v>1.0527029411399763E-2</c:v>
                  </c:pt>
                  <c:pt idx="3">
                    <c:v>1.7002872408826551E-2</c:v>
                  </c:pt>
                </c:numCache>
              </c:numRef>
            </c:plus>
            <c:minus>
              <c:numRef>
                <c:f>'nitrogen metabolism substances'!$X$137:$AA$137</c:f>
                <c:numCache>
                  <c:formatCode>General</c:formatCode>
                  <c:ptCount val="4"/>
                  <c:pt idx="0">
                    <c:v>5.8332232465946798E-3</c:v>
                  </c:pt>
                  <c:pt idx="1">
                    <c:v>1.5771411849857957E-2</c:v>
                  </c:pt>
                  <c:pt idx="2">
                    <c:v>1.0527029411399763E-2</c:v>
                  </c:pt>
                  <c:pt idx="3">
                    <c:v>1.70028724088265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127:$AA$127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129:$AA$129</c:f>
              <c:numCache>
                <c:formatCode>General</c:formatCode>
                <c:ptCount val="4"/>
                <c:pt idx="0">
                  <c:v>1.8293485503499998</c:v>
                </c:pt>
                <c:pt idx="1">
                  <c:v>1.8490158884333334</c:v>
                </c:pt>
                <c:pt idx="2">
                  <c:v>1.8295513672233337</c:v>
                </c:pt>
                <c:pt idx="3">
                  <c:v>1.84996448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0D-4856-A488-4F69A83CB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516044288"/>
        <c:axId val="1516560544"/>
      </c:barChart>
      <c:catAx>
        <c:axId val="1516044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16560544"/>
        <c:crosses val="autoZero"/>
        <c:auto val="1"/>
        <c:lblAlgn val="ctr"/>
        <c:lblOffset val="100"/>
        <c:noMultiLvlLbl val="0"/>
      </c:catAx>
      <c:valAx>
        <c:axId val="1516560544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16044288"/>
        <c:crosses val="autoZero"/>
        <c:crossBetween val="between"/>
        <c:majorUnit val="0.60000000000000009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itrogen metabolism substances'!$W$86</c:f>
              <c:strCache>
                <c:ptCount val="1"/>
                <c:pt idx="0">
                  <c:v>  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trogen metabolism substances'!$X$94:$AA$94</c:f>
                <c:numCache>
                  <c:formatCode>General</c:formatCode>
                  <c:ptCount val="4"/>
                  <c:pt idx="0">
                    <c:v>0.20509999218005109</c:v>
                  </c:pt>
                  <c:pt idx="1">
                    <c:v>0.53516678636975701</c:v>
                  </c:pt>
                  <c:pt idx="2">
                    <c:v>0.37472886554975177</c:v>
                  </c:pt>
                  <c:pt idx="3">
                    <c:v>0.46618800084658141</c:v>
                  </c:pt>
                </c:numCache>
              </c:numRef>
            </c:plus>
            <c:minus>
              <c:numRef>
                <c:f>'nitrogen metabolism substances'!$X$94:$AA$94</c:f>
                <c:numCache>
                  <c:formatCode>General</c:formatCode>
                  <c:ptCount val="4"/>
                  <c:pt idx="0">
                    <c:v>0.20509999218005109</c:v>
                  </c:pt>
                  <c:pt idx="1">
                    <c:v>0.53516678636975701</c:v>
                  </c:pt>
                  <c:pt idx="2">
                    <c:v>0.37472886554975177</c:v>
                  </c:pt>
                  <c:pt idx="3">
                    <c:v>0.46618800084658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85:$AA$85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86:$AA$86</c:f>
              <c:numCache>
                <c:formatCode>General</c:formatCode>
                <c:ptCount val="4"/>
                <c:pt idx="0">
                  <c:v>20.558359472033334</c:v>
                </c:pt>
                <c:pt idx="1">
                  <c:v>24.352246666666662</c:v>
                </c:pt>
                <c:pt idx="2">
                  <c:v>20.260142033333334</c:v>
                </c:pt>
                <c:pt idx="3">
                  <c:v>24.42987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2-47B1-A6D4-D080DD71BFC0}"/>
            </c:ext>
          </c:extLst>
        </c:ser>
        <c:ser>
          <c:idx val="1"/>
          <c:order val="1"/>
          <c:tx>
            <c:strRef>
              <c:f>'nitrogen metabolism substances'!$W$87</c:f>
              <c:strCache>
                <c:ptCount val="1"/>
                <c:pt idx="0">
                  <c:v>  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trogen metabolism substances'!$X$95:$AA$95</c:f>
                <c:numCache>
                  <c:formatCode>General</c:formatCode>
                  <c:ptCount val="4"/>
                  <c:pt idx="0">
                    <c:v>0.3180829334891363</c:v>
                  </c:pt>
                  <c:pt idx="1">
                    <c:v>0.12414068759274732</c:v>
                  </c:pt>
                  <c:pt idx="2">
                    <c:v>0.40365752997848742</c:v>
                  </c:pt>
                  <c:pt idx="3">
                    <c:v>0.24357861579990897</c:v>
                  </c:pt>
                </c:numCache>
              </c:numRef>
            </c:plus>
            <c:minus>
              <c:numRef>
                <c:f>'nitrogen metabolism substances'!$X$95:$AA$95</c:f>
                <c:numCache>
                  <c:formatCode>General</c:formatCode>
                  <c:ptCount val="4"/>
                  <c:pt idx="0">
                    <c:v>0.3180829334891363</c:v>
                  </c:pt>
                  <c:pt idx="1">
                    <c:v>0.12414068759274732</c:v>
                  </c:pt>
                  <c:pt idx="2">
                    <c:v>0.40365752997848742</c:v>
                  </c:pt>
                  <c:pt idx="3">
                    <c:v>0.24357861579990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itrogen metabolism substances'!$X$85:$AA$85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nitrogen metabolism substances'!$X$87:$AA$87</c:f>
              <c:numCache>
                <c:formatCode>General</c:formatCode>
                <c:ptCount val="4"/>
                <c:pt idx="0">
                  <c:v>14.096902217666667</c:v>
                </c:pt>
                <c:pt idx="1">
                  <c:v>13.295899999999998</c:v>
                </c:pt>
                <c:pt idx="2">
                  <c:v>14.276448333333335</c:v>
                </c:pt>
                <c:pt idx="3">
                  <c:v>13.19493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F2-47B1-A6D4-D080DD71B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516044288"/>
        <c:axId val="1516560544"/>
      </c:barChart>
      <c:catAx>
        <c:axId val="1516044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16560544"/>
        <c:crosses val="autoZero"/>
        <c:auto val="1"/>
        <c:lblAlgn val="ctr"/>
        <c:lblOffset val="100"/>
        <c:noMultiLvlLbl val="0"/>
      </c:catAx>
      <c:valAx>
        <c:axId val="1516560544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16044288"/>
        <c:crosses val="autoZero"/>
        <c:crossBetween val="between"/>
        <c:majorUnit val="8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indexs'!$W$5</c:f>
              <c:strCache>
                <c:ptCount val="1"/>
                <c:pt idx="0">
                  <c:v>  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13:$AA$13</c:f>
                <c:numCache>
                  <c:formatCode>General</c:formatCode>
                  <c:ptCount val="4"/>
                  <c:pt idx="0">
                    <c:v>0.17884071124886181</c:v>
                  </c:pt>
                  <c:pt idx="1">
                    <c:v>0.25019459093540453</c:v>
                  </c:pt>
                  <c:pt idx="2">
                    <c:v>0.20160687818954481</c:v>
                  </c:pt>
                  <c:pt idx="3">
                    <c:v>0.31982495212225764</c:v>
                  </c:pt>
                </c:numCache>
              </c:numRef>
            </c:plus>
            <c:minus>
              <c:numRef>
                <c:f>'Yield indexs'!$X$13:$AA$13</c:f>
                <c:numCache>
                  <c:formatCode>General</c:formatCode>
                  <c:ptCount val="4"/>
                  <c:pt idx="0">
                    <c:v>0.17884071124886181</c:v>
                  </c:pt>
                  <c:pt idx="1">
                    <c:v>0.25019459093540453</c:v>
                  </c:pt>
                  <c:pt idx="2">
                    <c:v>0.20160687818954481</c:v>
                  </c:pt>
                  <c:pt idx="3">
                    <c:v>0.319824952122257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4:$AA$4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5:$AA$5</c:f>
              <c:numCache>
                <c:formatCode>General</c:formatCode>
                <c:ptCount val="4"/>
                <c:pt idx="0">
                  <c:v>119.43599999999999</c:v>
                </c:pt>
                <c:pt idx="1">
                  <c:v>121.63866666666667</c:v>
                </c:pt>
                <c:pt idx="2">
                  <c:v>119.52133333333332</c:v>
                </c:pt>
                <c:pt idx="3">
                  <c:v>121.70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44-404D-B85D-113858E504FD}"/>
            </c:ext>
          </c:extLst>
        </c:ser>
        <c:ser>
          <c:idx val="1"/>
          <c:order val="1"/>
          <c:tx>
            <c:strRef>
              <c:f>'Yield indexs'!$W$6</c:f>
              <c:strCache>
                <c:ptCount val="1"/>
                <c:pt idx="0">
                  <c:v>  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14:$AA$14</c:f>
                <c:numCache>
                  <c:formatCode>General</c:formatCode>
                  <c:ptCount val="4"/>
                  <c:pt idx="0">
                    <c:v>0.15805484280253829</c:v>
                  </c:pt>
                  <c:pt idx="1">
                    <c:v>0.29834208553270186</c:v>
                  </c:pt>
                  <c:pt idx="2">
                    <c:v>0.14828800805640391</c:v>
                  </c:pt>
                  <c:pt idx="3">
                    <c:v>0.35033698063435698</c:v>
                  </c:pt>
                </c:numCache>
              </c:numRef>
            </c:plus>
            <c:minus>
              <c:numRef>
                <c:f>'Yield indexs'!$X$14:$AA$14</c:f>
                <c:numCache>
                  <c:formatCode>General</c:formatCode>
                  <c:ptCount val="4"/>
                  <c:pt idx="0">
                    <c:v>0.15805484280253829</c:v>
                  </c:pt>
                  <c:pt idx="1">
                    <c:v>0.29834208553270186</c:v>
                  </c:pt>
                  <c:pt idx="2">
                    <c:v>0.14828800805640391</c:v>
                  </c:pt>
                  <c:pt idx="3">
                    <c:v>0.35033698063435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4:$AA$4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6:$AA$6</c:f>
              <c:numCache>
                <c:formatCode>General</c:formatCode>
                <c:ptCount val="4"/>
                <c:pt idx="0">
                  <c:v>117.82666666666667</c:v>
                </c:pt>
                <c:pt idx="1">
                  <c:v>118.30399999999999</c:v>
                </c:pt>
                <c:pt idx="2">
                  <c:v>117.70133333333332</c:v>
                </c:pt>
                <c:pt idx="3">
                  <c:v>118.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44-404D-B85D-113858E50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516044288"/>
        <c:axId val="1516560544"/>
      </c:barChart>
      <c:catAx>
        <c:axId val="1516044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16560544"/>
        <c:crosses val="autoZero"/>
        <c:auto val="1"/>
        <c:lblAlgn val="ctr"/>
        <c:lblOffset val="100"/>
        <c:noMultiLvlLbl val="0"/>
      </c:catAx>
      <c:valAx>
        <c:axId val="1516560544"/>
        <c:scaling>
          <c:orientation val="minMax"/>
          <c:max val="2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16044288"/>
        <c:crosses val="autoZero"/>
        <c:crossBetween val="between"/>
        <c:majorUnit val="4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4675338814731251"/>
          <c:y val="4.219269102990033E-2"/>
          <c:w val="0.12853707544823986"/>
          <c:h val="0.155962980541053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indexs'!$W$34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42:$AA$42</c:f>
                <c:numCache>
                  <c:formatCode>General</c:formatCode>
                  <c:ptCount val="4"/>
                  <c:pt idx="0">
                    <c:v>8.4316862686729097E-2</c:v>
                  </c:pt>
                  <c:pt idx="1">
                    <c:v>0.26230770734641701</c:v>
                  </c:pt>
                  <c:pt idx="2">
                    <c:v>0.2903606952280805</c:v>
                  </c:pt>
                  <c:pt idx="3">
                    <c:v>0.21644398813549978</c:v>
                  </c:pt>
                </c:numCache>
              </c:numRef>
            </c:plus>
            <c:minus>
              <c:numRef>
                <c:f>'Yield indexs'!$X$42:$AA$42</c:f>
                <c:numCache>
                  <c:formatCode>General</c:formatCode>
                  <c:ptCount val="4"/>
                  <c:pt idx="0">
                    <c:v>8.4316862686729097E-2</c:v>
                  </c:pt>
                  <c:pt idx="1">
                    <c:v>0.26230770734641701</c:v>
                  </c:pt>
                  <c:pt idx="2">
                    <c:v>0.2903606952280805</c:v>
                  </c:pt>
                  <c:pt idx="3">
                    <c:v>0.216443988135499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33:$AA$33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34:$AA$34</c:f>
              <c:numCache>
                <c:formatCode>General</c:formatCode>
                <c:ptCount val="4"/>
                <c:pt idx="0">
                  <c:v>51.69466666666667</c:v>
                </c:pt>
                <c:pt idx="1">
                  <c:v>52.837333333333333</c:v>
                </c:pt>
                <c:pt idx="2">
                  <c:v>51.809333333333335</c:v>
                </c:pt>
                <c:pt idx="3">
                  <c:v>52.848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3C-4994-8F1A-8BE2195B446A}"/>
            </c:ext>
          </c:extLst>
        </c:ser>
        <c:ser>
          <c:idx val="1"/>
          <c:order val="1"/>
          <c:tx>
            <c:strRef>
              <c:f>'Yield indexs'!$W$35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43:$AA$43</c:f>
                <c:numCache>
                  <c:formatCode>General</c:formatCode>
                  <c:ptCount val="4"/>
                  <c:pt idx="0">
                    <c:v>8.0033326391782775E-2</c:v>
                  </c:pt>
                  <c:pt idx="1">
                    <c:v>0.21139536418758106</c:v>
                  </c:pt>
                  <c:pt idx="2">
                    <c:v>6.8391032550572758E-2</c:v>
                  </c:pt>
                  <c:pt idx="3">
                    <c:v>0.16632498309033211</c:v>
                  </c:pt>
                </c:numCache>
              </c:numRef>
            </c:plus>
            <c:minus>
              <c:numRef>
                <c:f>'Yield indexs'!$X$43:$AA$43</c:f>
                <c:numCache>
                  <c:formatCode>General</c:formatCode>
                  <c:ptCount val="4"/>
                  <c:pt idx="0">
                    <c:v>8.0033326391782775E-2</c:v>
                  </c:pt>
                  <c:pt idx="1">
                    <c:v>0.21139536418758106</c:v>
                  </c:pt>
                  <c:pt idx="2">
                    <c:v>6.8391032550572758E-2</c:v>
                  </c:pt>
                  <c:pt idx="3">
                    <c:v>0.166324983090332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33:$AA$33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35:$AA$35</c:f>
              <c:numCache>
                <c:formatCode>General</c:formatCode>
                <c:ptCount val="4"/>
                <c:pt idx="0">
                  <c:v>50.469333333333338</c:v>
                </c:pt>
                <c:pt idx="1">
                  <c:v>50.592000000000006</c:v>
                </c:pt>
                <c:pt idx="2">
                  <c:v>50.437333333333335</c:v>
                </c:pt>
                <c:pt idx="3">
                  <c:v>50.584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3C-4994-8F1A-8BE2195B4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516563264"/>
        <c:axId val="1737995712"/>
      </c:barChart>
      <c:catAx>
        <c:axId val="15165632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7995712"/>
        <c:crosses val="autoZero"/>
        <c:auto val="1"/>
        <c:lblAlgn val="ctr"/>
        <c:lblOffset val="100"/>
        <c:noMultiLvlLbl val="0"/>
      </c:catAx>
      <c:valAx>
        <c:axId val="1737995712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16563264"/>
        <c:crosses val="autoZero"/>
        <c:crossBetween val="between"/>
        <c:majorUnit val="16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indexs'!$W$92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100:$AA$100</c:f>
                <c:numCache>
                  <c:formatCode>General</c:formatCode>
                  <c:ptCount val="4"/>
                  <c:pt idx="0">
                    <c:v>4.0196454590459986E-2</c:v>
                  </c:pt>
                  <c:pt idx="1">
                    <c:v>0.1615296346239426</c:v>
                  </c:pt>
                  <c:pt idx="2">
                    <c:v>0.3096444384770321</c:v>
                  </c:pt>
                  <c:pt idx="3">
                    <c:v>0.10886679564259888</c:v>
                  </c:pt>
                </c:numCache>
              </c:numRef>
            </c:plus>
            <c:minus>
              <c:numRef>
                <c:f>'Yield indexs'!$X$100:$AA$100</c:f>
                <c:numCache>
                  <c:formatCode>General</c:formatCode>
                  <c:ptCount val="4"/>
                  <c:pt idx="0">
                    <c:v>4.0196454590459986E-2</c:v>
                  </c:pt>
                  <c:pt idx="1">
                    <c:v>0.1615296346239426</c:v>
                  </c:pt>
                  <c:pt idx="2">
                    <c:v>0.3096444384770321</c:v>
                  </c:pt>
                  <c:pt idx="3">
                    <c:v>0.10886679564259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91:$AA$91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92:$AA$92</c:f>
              <c:numCache>
                <c:formatCode>General</c:formatCode>
                <c:ptCount val="4"/>
                <c:pt idx="0">
                  <c:v>43.282322216682758</c:v>
                </c:pt>
                <c:pt idx="1">
                  <c:v>43.43784620288455</c:v>
                </c:pt>
                <c:pt idx="2">
                  <c:v>43.347676264412485</c:v>
                </c:pt>
                <c:pt idx="3">
                  <c:v>43.423336105775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11-4130-A520-2CB5536A6657}"/>
            </c:ext>
          </c:extLst>
        </c:ser>
        <c:ser>
          <c:idx val="1"/>
          <c:order val="1"/>
          <c:tx>
            <c:strRef>
              <c:f>'Yield indexs'!$W$93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101:$AA$101</c:f>
                <c:numCache>
                  <c:formatCode>General</c:formatCode>
                  <c:ptCount val="4"/>
                  <c:pt idx="0">
                    <c:v>0.10429785167263486</c:v>
                  </c:pt>
                  <c:pt idx="1">
                    <c:v>0.26878178132916342</c:v>
                  </c:pt>
                  <c:pt idx="2">
                    <c:v>9.2779231864769926E-2</c:v>
                  </c:pt>
                  <c:pt idx="3">
                    <c:v>4.2767961547661305E-2</c:v>
                  </c:pt>
                </c:numCache>
              </c:numRef>
            </c:plus>
            <c:minus>
              <c:numRef>
                <c:f>'Yield indexs'!$X$101:$AA$101</c:f>
                <c:numCache>
                  <c:formatCode>General</c:formatCode>
                  <c:ptCount val="4"/>
                  <c:pt idx="0">
                    <c:v>0.10429785167263486</c:v>
                  </c:pt>
                  <c:pt idx="1">
                    <c:v>0.26878178132916342</c:v>
                  </c:pt>
                  <c:pt idx="2">
                    <c:v>9.2779231864769926E-2</c:v>
                  </c:pt>
                  <c:pt idx="3">
                    <c:v>4.27679615476613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91:$AA$91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93:$AA$93</c:f>
              <c:numCache>
                <c:formatCode>General</c:formatCode>
                <c:ptCount val="4"/>
                <c:pt idx="0">
                  <c:v>42.833615318115541</c:v>
                </c:pt>
                <c:pt idx="1">
                  <c:v>42.764808225746243</c:v>
                </c:pt>
                <c:pt idx="2">
                  <c:v>42.852027689077779</c:v>
                </c:pt>
                <c:pt idx="3">
                  <c:v>42.733063848675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11-4130-A520-2CB5536A6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738004960"/>
        <c:axId val="1737997344"/>
      </c:barChart>
      <c:catAx>
        <c:axId val="17380049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7997344"/>
        <c:crosses val="autoZero"/>
        <c:auto val="1"/>
        <c:lblAlgn val="ctr"/>
        <c:lblOffset val="100"/>
        <c:noMultiLvlLbl val="0"/>
      </c:catAx>
      <c:valAx>
        <c:axId val="1737997344"/>
        <c:scaling>
          <c:orientation val="minMax"/>
          <c:max val="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38004960"/>
        <c:crosses val="autoZero"/>
        <c:crossBetween val="between"/>
        <c:majorUnit val="1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indexs'!$W$63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71:$AA$71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1</c:v>
                  </c:pt>
                  <c:pt idx="2">
                    <c:v>0.57735026918962573</c:v>
                  </c:pt>
                  <c:pt idx="3">
                    <c:v>0.57735026918962573</c:v>
                  </c:pt>
                </c:numCache>
              </c:numRef>
            </c:plus>
            <c:minus>
              <c:numRef>
                <c:f>'Yield indexs'!$X$71:$AA$71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1</c:v>
                  </c:pt>
                  <c:pt idx="2">
                    <c:v>0.57735026918962573</c:v>
                  </c:pt>
                  <c:pt idx="3">
                    <c:v>0.5773502691896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62:$AA$62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63:$AA$63</c:f>
              <c:numCache>
                <c:formatCode>General</c:formatCode>
                <c:ptCount val="4"/>
                <c:pt idx="0">
                  <c:v>13.666666666666666</c:v>
                </c:pt>
                <c:pt idx="1">
                  <c:v>14</c:v>
                </c:pt>
                <c:pt idx="2">
                  <c:v>13.666666666666666</c:v>
                </c:pt>
                <c:pt idx="3">
                  <c:v>14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14-4B11-9B18-F2A05419FECC}"/>
            </c:ext>
          </c:extLst>
        </c:ser>
        <c:ser>
          <c:idx val="1"/>
          <c:order val="1"/>
          <c:tx>
            <c:strRef>
              <c:f>'Yield indexs'!$W$64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ield indexs'!$X$72:$AA$72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0.57735026918962573</c:v>
                  </c:pt>
                  <c:pt idx="2">
                    <c:v>0.57735026918962573</c:v>
                  </c:pt>
                  <c:pt idx="3">
                    <c:v>0.57735026918962573</c:v>
                  </c:pt>
                </c:numCache>
              </c:numRef>
            </c:plus>
            <c:minus>
              <c:numRef>
                <c:f>'Yield indexs'!$X$72:$AA$72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0.57735026918962573</c:v>
                  </c:pt>
                  <c:pt idx="2">
                    <c:v>0.57735026918962573</c:v>
                  </c:pt>
                  <c:pt idx="3">
                    <c:v>0.5773502691896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ield indexs'!$X$62:$AA$62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Yield indexs'!$X$64:$AA$64</c:f>
              <c:numCache>
                <c:formatCode>General</c:formatCode>
                <c:ptCount val="4"/>
                <c:pt idx="0">
                  <c:v>10.333333333333334</c:v>
                </c:pt>
                <c:pt idx="1">
                  <c:v>11.333333333333334</c:v>
                </c:pt>
                <c:pt idx="2">
                  <c:v>10.666666666666666</c:v>
                </c:pt>
                <c:pt idx="3">
                  <c:v>11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14-4B11-9B18-F2A05419F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738004416"/>
        <c:axId val="1737992448"/>
      </c:barChart>
      <c:catAx>
        <c:axId val="17380044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7992448"/>
        <c:crosses val="autoZero"/>
        <c:auto val="1"/>
        <c:lblAlgn val="ctr"/>
        <c:lblOffset val="100"/>
        <c:noMultiLvlLbl val="0"/>
      </c:catAx>
      <c:valAx>
        <c:axId val="1737992448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38004416"/>
        <c:crosses val="autoZero"/>
        <c:crossBetween val="between"/>
        <c:majorUnit val="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9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Uniform (%)</a:t>
            </a:r>
            <a:endParaRPr lang="zh-CN" altLang="en-US" sz="9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1.5565080150354137E-3"/>
          <c:y val="0.32874825709198396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9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015555555555556"/>
          <c:y val="3.0450000000000001E-2"/>
          <c:w val="0.848166049382716"/>
          <c:h val="0.94025462962962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uality components indexs'!$W$34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42:$AA$42</c:f>
                <c:numCache>
                  <c:formatCode>General</c:formatCode>
                  <c:ptCount val="4"/>
                  <c:pt idx="0">
                    <c:v>0.28583211855913532</c:v>
                  </c:pt>
                  <c:pt idx="1">
                    <c:v>0.27646579052992082</c:v>
                  </c:pt>
                  <c:pt idx="2">
                    <c:v>0.36295086903509799</c:v>
                  </c:pt>
                  <c:pt idx="3">
                    <c:v>0.2095232683975683</c:v>
                  </c:pt>
                </c:numCache>
              </c:numRef>
            </c:plus>
            <c:minus>
              <c:numRef>
                <c:f>'Quality components indexs'!$X$42:$AA$42</c:f>
                <c:numCache>
                  <c:formatCode>General</c:formatCode>
                  <c:ptCount val="4"/>
                  <c:pt idx="0">
                    <c:v>0.28583211855913532</c:v>
                  </c:pt>
                  <c:pt idx="1">
                    <c:v>0.27646579052992082</c:v>
                  </c:pt>
                  <c:pt idx="2">
                    <c:v>0.36295086903509799</c:v>
                  </c:pt>
                  <c:pt idx="3">
                    <c:v>0.2095232683975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33:$AA$33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34:$AA$34</c:f>
              <c:numCache>
                <c:formatCode>General</c:formatCode>
                <c:ptCount val="4"/>
                <c:pt idx="0">
                  <c:v>84.03</c:v>
                </c:pt>
                <c:pt idx="1">
                  <c:v>84.823333333333338</c:v>
                </c:pt>
                <c:pt idx="2">
                  <c:v>84.356666666666669</c:v>
                </c:pt>
                <c:pt idx="3">
                  <c:v>84.85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BB-461E-913C-53F433414D1B}"/>
            </c:ext>
          </c:extLst>
        </c:ser>
        <c:ser>
          <c:idx val="1"/>
          <c:order val="1"/>
          <c:tx>
            <c:strRef>
              <c:f>'Quality components indexs'!$W$35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lity components indexs'!$X$43:$AA$43</c:f>
                <c:numCache>
                  <c:formatCode>General</c:formatCode>
                  <c:ptCount val="4"/>
                  <c:pt idx="0">
                    <c:v>0.15631165450257895</c:v>
                  </c:pt>
                  <c:pt idx="1">
                    <c:v>0.1571623364550184</c:v>
                  </c:pt>
                  <c:pt idx="2">
                    <c:v>0.35763109484494993</c:v>
                  </c:pt>
                  <c:pt idx="3">
                    <c:v>0.31005375877956193</c:v>
                  </c:pt>
                </c:numCache>
              </c:numRef>
            </c:plus>
            <c:minus>
              <c:numRef>
                <c:f>'Quality components indexs'!$X$43:$AA$43</c:f>
                <c:numCache>
                  <c:formatCode>General</c:formatCode>
                  <c:ptCount val="4"/>
                  <c:pt idx="0">
                    <c:v>0.15631165450257895</c:v>
                  </c:pt>
                  <c:pt idx="1">
                    <c:v>0.1571623364550184</c:v>
                  </c:pt>
                  <c:pt idx="2">
                    <c:v>0.35763109484494993</c:v>
                  </c:pt>
                  <c:pt idx="3">
                    <c:v>0.31005375877956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Quality components indexs'!$X$33:$AA$33</c:f>
              <c:strCache>
                <c:ptCount val="4"/>
                <c:pt idx="0">
                  <c:v>2018-aCO2</c:v>
                </c:pt>
                <c:pt idx="1">
                  <c:v>2018-eCO2</c:v>
                </c:pt>
                <c:pt idx="2">
                  <c:v>2019-aCO2</c:v>
                </c:pt>
                <c:pt idx="3">
                  <c:v>2019-eCO2</c:v>
                </c:pt>
              </c:strCache>
            </c:strRef>
          </c:cat>
          <c:val>
            <c:numRef>
              <c:f>'Quality components indexs'!$X$35:$AA$35</c:f>
              <c:numCache>
                <c:formatCode>General</c:formatCode>
                <c:ptCount val="4"/>
                <c:pt idx="0">
                  <c:v>83.146666666666661</c:v>
                </c:pt>
                <c:pt idx="1">
                  <c:v>83.02</c:v>
                </c:pt>
                <c:pt idx="2">
                  <c:v>83.19</c:v>
                </c:pt>
                <c:pt idx="3">
                  <c:v>83.02333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BB-461E-913C-53F433414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1738001152"/>
        <c:axId val="1738002240"/>
      </c:barChart>
      <c:catAx>
        <c:axId val="17380011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38002240"/>
        <c:crosses val="autoZero"/>
        <c:auto val="1"/>
        <c:lblAlgn val="ctr"/>
        <c:lblOffset val="100"/>
        <c:noMultiLvlLbl val="0"/>
      </c:catAx>
      <c:valAx>
        <c:axId val="1738002240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38001152"/>
        <c:crosses val="autoZero"/>
        <c:crossBetween val="between"/>
        <c:majorUnit val="2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655</xdr:colOff>
      <xdr:row>3</xdr:row>
      <xdr:rowOff>538</xdr:rowOff>
    </xdr:from>
    <xdr:to>
      <xdr:col>33</xdr:col>
      <xdr:colOff>3155</xdr:colOff>
      <xdr:row>13</xdr:row>
      <xdr:rowOff>888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E520B79-8352-4A19-8177-9959D6294D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1655</xdr:colOff>
      <xdr:row>42</xdr:row>
      <xdr:rowOff>538</xdr:rowOff>
    </xdr:from>
    <xdr:to>
      <xdr:col>33</xdr:col>
      <xdr:colOff>3155</xdr:colOff>
      <xdr:row>52</xdr:row>
      <xdr:rowOff>888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A86E95D-A5C8-4AC8-8169-0F8D06FA4A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655</xdr:colOff>
      <xdr:row>126</xdr:row>
      <xdr:rowOff>538</xdr:rowOff>
    </xdr:from>
    <xdr:to>
      <xdr:col>33</xdr:col>
      <xdr:colOff>3155</xdr:colOff>
      <xdr:row>136</xdr:row>
      <xdr:rowOff>888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99E1A42-B248-47B8-B477-4D2AC277BA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1655</xdr:colOff>
      <xdr:row>84</xdr:row>
      <xdr:rowOff>538</xdr:rowOff>
    </xdr:from>
    <xdr:to>
      <xdr:col>33</xdr:col>
      <xdr:colOff>3155</xdr:colOff>
      <xdr:row>94</xdr:row>
      <xdr:rowOff>8885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F6BDBDE1-F327-4B18-AE6E-8A117EB388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11955</cdr:y>
    </cdr:from>
    <cdr:to>
      <cdr:x>0.05954</cdr:x>
      <cdr:y>0.87133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692548" y="943522"/>
          <a:ext cx="1578272" cy="193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oll number per plant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648</cdr:x>
      <cdr:y>0.30746</cdr:y>
    </cdr:from>
    <cdr:to>
      <cdr:x>0.98921</cdr:x>
      <cdr:y>0.41518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784343" y="667655"/>
          <a:ext cx="431495" cy="2339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368</cdr:x>
      <cdr:y>0.16861</cdr:y>
    </cdr:from>
    <cdr:to>
      <cdr:x>0.90641</cdr:x>
      <cdr:y>0.2763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504098" y="332313"/>
          <a:ext cx="429593" cy="2123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749</cdr:x>
      <cdr:y>0.35967</cdr:y>
    </cdr:from>
    <cdr:to>
      <cdr:x>0.78022</cdr:x>
      <cdr:y>0.46739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104943" y="781026"/>
          <a:ext cx="431495" cy="2339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192</cdr:x>
      <cdr:y>0.21726</cdr:y>
    </cdr:from>
    <cdr:to>
      <cdr:x>0.69464</cdr:x>
      <cdr:y>0.32498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818715" y="428189"/>
          <a:ext cx="429561" cy="2123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416</cdr:x>
      <cdr:y>0.32018</cdr:y>
    </cdr:from>
    <cdr:to>
      <cdr:x>0.56689</cdr:x>
      <cdr:y>0.4279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411430" y="695277"/>
          <a:ext cx="431495" cy="2339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008</cdr:x>
      <cdr:y>0.16991</cdr:y>
    </cdr:from>
    <cdr:to>
      <cdr:x>0.4828</cdr:x>
      <cdr:y>0.27763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133080" y="334863"/>
          <a:ext cx="429561" cy="2123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122</cdr:x>
      <cdr:y>0.37365</cdr:y>
    </cdr:from>
    <cdr:to>
      <cdr:x>0.35395</cdr:x>
      <cdr:y>0.48137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719176" y="811383"/>
          <a:ext cx="431494" cy="2339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627</cdr:x>
      <cdr:y>0.2153</cdr:y>
    </cdr:from>
    <cdr:to>
      <cdr:x>0.269</cdr:x>
      <cdr:y>0.32303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442996" y="467522"/>
          <a:ext cx="431494" cy="2339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31</xdr:row>
      <xdr:rowOff>179613</xdr:rowOff>
    </xdr:from>
    <xdr:to>
      <xdr:col>33</xdr:col>
      <xdr:colOff>21207</xdr:colOff>
      <xdr:row>42</xdr:row>
      <xdr:rowOff>86458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0</xdr:colOff>
      <xdr:row>3</xdr:row>
      <xdr:rowOff>702</xdr:rowOff>
    </xdr:from>
    <xdr:to>
      <xdr:col>33</xdr:col>
      <xdr:colOff>21207</xdr:colOff>
      <xdr:row>13</xdr:row>
      <xdr:rowOff>17030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60</xdr:row>
      <xdr:rowOff>174194</xdr:rowOff>
    </xdr:from>
    <xdr:to>
      <xdr:col>33</xdr:col>
      <xdr:colOff>21207</xdr:colOff>
      <xdr:row>71</xdr:row>
      <xdr:rowOff>81211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89</xdr:row>
      <xdr:rowOff>180645</xdr:rowOff>
    </xdr:from>
    <xdr:to>
      <xdr:col>33</xdr:col>
      <xdr:colOff>21207</xdr:colOff>
      <xdr:row>100</xdr:row>
      <xdr:rowOff>8749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0</xdr:colOff>
      <xdr:row>119</xdr:row>
      <xdr:rowOff>1242</xdr:rowOff>
    </xdr:from>
    <xdr:to>
      <xdr:col>33</xdr:col>
      <xdr:colOff>21207</xdr:colOff>
      <xdr:row>129</xdr:row>
      <xdr:rowOff>23044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85382</cdr:x>
      <cdr:y>0.22753</cdr:y>
    </cdr:from>
    <cdr:to>
      <cdr:x>0.9932</cdr:x>
      <cdr:y>0.3367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768224" y="500659"/>
          <a:ext cx="451892" cy="2402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6738</cdr:x>
      <cdr:y>0.20778</cdr:y>
    </cdr:from>
    <cdr:to>
      <cdr:x>0.90676</cdr:x>
      <cdr:y>0.31697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487962" y="457187"/>
          <a:ext cx="451892" cy="2402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3949</cdr:x>
      <cdr:y>0.22106</cdr:y>
    </cdr:from>
    <cdr:to>
      <cdr:x>0.77888</cdr:x>
      <cdr:y>0.33025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073344" y="486404"/>
          <a:ext cx="451925" cy="2402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5666</cdr:x>
      <cdr:y>0.20542</cdr:y>
    </cdr:from>
    <cdr:to>
      <cdr:x>0.69604</cdr:x>
      <cdr:y>0.31461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804794" y="451991"/>
          <a:ext cx="451892" cy="2402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11</cdr:x>
      <cdr:y>0.23243</cdr:y>
    </cdr:from>
    <cdr:to>
      <cdr:x>0.57048</cdr:x>
      <cdr:y>0.34162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397696" y="511434"/>
          <a:ext cx="451892" cy="2402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703</cdr:x>
      <cdr:y>0.20177</cdr:y>
    </cdr:from>
    <cdr:to>
      <cdr:x>0.48641</cdr:x>
      <cdr:y>0.31096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125117" y="443961"/>
          <a:ext cx="451892" cy="2402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 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1776</cdr:x>
      <cdr:y>0.23295</cdr:y>
    </cdr:from>
    <cdr:to>
      <cdr:x>0.35714</cdr:x>
      <cdr:y>0.34214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706015" y="512576"/>
          <a:ext cx="451892" cy="2402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261</cdr:x>
      <cdr:y>0.21916</cdr:y>
    </cdr:from>
    <cdr:to>
      <cdr:x>0.27199</cdr:x>
      <cdr:y>0.32835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429945" y="482225"/>
          <a:ext cx="451892" cy="2402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 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7</cdr:x>
      <cdr:y>0.02341</cdr:y>
    </cdr:from>
    <cdr:to>
      <cdr:x>0.15638</cdr:x>
      <cdr:y>0.1373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86029</cdr:x>
      <cdr:y>0.36745</cdr:y>
    </cdr:from>
    <cdr:to>
      <cdr:x>0.98555</cdr:x>
      <cdr:y>0.48145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2789200" y="797311"/>
          <a:ext cx="406113" cy="2473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 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8071</cdr:x>
      <cdr:y>0.29726</cdr:y>
    </cdr:from>
    <cdr:to>
      <cdr:x>0.92107</cdr:x>
      <cdr:y>0.41126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2531175" y="645020"/>
          <a:ext cx="455070" cy="2473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111</cdr:x>
      <cdr:y>0.35096</cdr:y>
    </cdr:from>
    <cdr:to>
      <cdr:x>0.78147</cdr:x>
      <cdr:y>0.46496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2078592" y="761522"/>
          <a:ext cx="455070" cy="2473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 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901</cdr:x>
      <cdr:y>0.33222</cdr:y>
    </cdr:from>
    <cdr:to>
      <cdr:x>0.70937</cdr:x>
      <cdr:y>0.44622</cdr:y>
    </cdr:to>
    <cdr:sp macro="" textlink="">
      <cdr:nvSpPr>
        <cdr:cNvPr id="14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1841268" y="719883"/>
          <a:ext cx="454190" cy="2470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277</cdr:x>
      <cdr:y>0.37009</cdr:y>
    </cdr:from>
    <cdr:to>
      <cdr:x>0.57313</cdr:x>
      <cdr:y>0.48409</cdr:y>
    </cdr:to>
    <cdr:sp macro="" textlink="">
      <cdr:nvSpPr>
        <cdr:cNvPr id="15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1400396" y="801930"/>
          <a:ext cx="454190" cy="2470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 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894</cdr:x>
      <cdr:y>0.29903</cdr:y>
    </cdr:from>
    <cdr:to>
      <cdr:x>0.49931</cdr:x>
      <cdr:y>0.41303</cdr:y>
    </cdr:to>
    <cdr:sp macro="" textlink="">
      <cdr:nvSpPr>
        <cdr:cNvPr id="16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1161480" y="647971"/>
          <a:ext cx="454222" cy="2470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1649</cdr:x>
      <cdr:y>0.34994</cdr:y>
    </cdr:from>
    <cdr:to>
      <cdr:x>0.35686</cdr:x>
      <cdr:y>0.46394</cdr:y>
    </cdr:to>
    <cdr:sp macro="" textlink="">
      <cdr:nvSpPr>
        <cdr:cNvPr id="17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700552" y="758275"/>
          <a:ext cx="454222" cy="2470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 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334</cdr:x>
      <cdr:y>0.33652</cdr:y>
    </cdr:from>
    <cdr:to>
      <cdr:x>0.2737</cdr:x>
      <cdr:y>0.45053</cdr:y>
    </cdr:to>
    <cdr:sp macro="" textlink="">
      <cdr:nvSpPr>
        <cdr:cNvPr id="18" name="文本框 1">
          <a:extLst xmlns:a="http://schemas.openxmlformats.org/drawingml/2006/main">
            <a:ext uri="{FF2B5EF4-FFF2-40B4-BE49-F238E27FC236}">
              <a16:creationId xmlns:a16="http://schemas.microsoft.com/office/drawing/2014/main" id="{6DD4CADB-BBC4-49B2-94FC-9AD53ABFC493}"/>
            </a:ext>
          </a:extLst>
        </cdr:cNvPr>
        <cdr:cNvSpPr txBox="1"/>
      </cdr:nvSpPr>
      <cdr:spPr>
        <a:xfrm xmlns:a="http://schemas.openxmlformats.org/drawingml/2006/main">
          <a:off x="431476" y="729200"/>
          <a:ext cx="454190" cy="247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 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7</cdr:x>
      <cdr:y>0.02341</cdr:y>
    </cdr:from>
    <cdr:to>
      <cdr:x>0.15638</cdr:x>
      <cdr:y>0.1373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85484</cdr:x>
      <cdr:y>0.23662</cdr:y>
    </cdr:from>
    <cdr:to>
      <cdr:x>0.9952</cdr:x>
      <cdr:y>0.3458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771520" y="513580"/>
          <a:ext cx="455070" cy="2369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016</cdr:x>
      <cdr:y>0.19374</cdr:y>
    </cdr:from>
    <cdr:to>
      <cdr:x>0.91052</cdr:x>
      <cdr:y>0.30293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496972" y="420512"/>
          <a:ext cx="455070" cy="2369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2</cdr:x>
      <cdr:y>0.23222</cdr:y>
    </cdr:from>
    <cdr:to>
      <cdr:x>0.78236</cdr:x>
      <cdr:y>0.34141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081480" y="504016"/>
          <a:ext cx="455069" cy="2369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5487</cdr:x>
      <cdr:y>0.19112</cdr:y>
    </cdr:from>
    <cdr:to>
      <cdr:x>0.69523</cdr:x>
      <cdr:y>0.30031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798972" y="414824"/>
          <a:ext cx="455070" cy="236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166</cdr:x>
      <cdr:y>0.23409</cdr:y>
    </cdr:from>
    <cdr:to>
      <cdr:x>0.57202</cdr:x>
      <cdr:y>0.34328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399511" y="508088"/>
          <a:ext cx="455070" cy="236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885</cdr:x>
      <cdr:y>0.1823</cdr:y>
    </cdr:from>
    <cdr:to>
      <cdr:x>0.48921</cdr:x>
      <cdr:y>0.29149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131026" y="395676"/>
          <a:ext cx="455070" cy="2369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1589</cdr:x>
      <cdr:y>0.21685</cdr:y>
    </cdr:from>
    <cdr:to>
      <cdr:x>0.35626</cdr:x>
      <cdr:y>0.32604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699964" y="470669"/>
          <a:ext cx="455102" cy="236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478</cdr:x>
      <cdr:y>0.19512</cdr:y>
    </cdr:from>
    <cdr:to>
      <cdr:x>0.27515</cdr:x>
      <cdr:y>0.3043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436989" y="423490"/>
          <a:ext cx="455102" cy="2369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 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7</cdr:x>
      <cdr:y>0.02341</cdr:y>
    </cdr:from>
    <cdr:to>
      <cdr:x>0.15638</cdr:x>
      <cdr:y>0.13729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85388</cdr:x>
      <cdr:y>0.17276</cdr:y>
    </cdr:from>
    <cdr:to>
      <cdr:x>0.99425</cdr:x>
      <cdr:y>0.2818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768404" y="374934"/>
          <a:ext cx="455102" cy="236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6954</cdr:x>
      <cdr:y>0.23321</cdr:y>
    </cdr:from>
    <cdr:to>
      <cdr:x>0.9099</cdr:x>
      <cdr:y>0.34234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494962" y="506122"/>
          <a:ext cx="455070" cy="236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3968</cdr:x>
      <cdr:y>0.18852</cdr:y>
    </cdr:from>
    <cdr:to>
      <cdr:x>0.78004</cdr:x>
      <cdr:y>0.29765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073960" y="409134"/>
          <a:ext cx="455069" cy="236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564</cdr:x>
      <cdr:y>0.2172</cdr:y>
    </cdr:from>
    <cdr:to>
      <cdr:x>0.69677</cdr:x>
      <cdr:y>0.32632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803928" y="471386"/>
          <a:ext cx="455102" cy="236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2934</cdr:x>
      <cdr:y>0.17433</cdr:y>
    </cdr:from>
    <cdr:to>
      <cdr:x>0.5697</cdr:x>
      <cdr:y>0.28346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391991" y="378354"/>
          <a:ext cx="455070" cy="236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605</cdr:x>
      <cdr:y>0.22545</cdr:y>
    </cdr:from>
    <cdr:to>
      <cdr:x>0.48642</cdr:x>
      <cdr:y>0.33457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121959" y="489282"/>
          <a:ext cx="455102" cy="2368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179</cdr:x>
      <cdr:y>0.19136</cdr:y>
    </cdr:from>
    <cdr:to>
      <cdr:x>0.35826</cdr:x>
      <cdr:y>0.30048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706467" y="415297"/>
          <a:ext cx="455070" cy="236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356</cdr:x>
      <cdr:y>0.20884</cdr:y>
    </cdr:from>
    <cdr:to>
      <cdr:x>0.27392</cdr:x>
      <cdr:y>0.31796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433025" y="453249"/>
          <a:ext cx="455070" cy="236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7</cdr:x>
      <cdr:y>0.02341</cdr:y>
    </cdr:from>
    <cdr:to>
      <cdr:x>0.15638</cdr:x>
      <cdr:y>0.1373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85315</cdr:x>
      <cdr:y>0.26296</cdr:y>
    </cdr:from>
    <cdr:to>
      <cdr:x>0.99253</cdr:x>
      <cdr:y>0.3769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766042" y="571257"/>
          <a:ext cx="451892" cy="247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6722</cdr:x>
      <cdr:y>0.23428</cdr:y>
    </cdr:from>
    <cdr:to>
      <cdr:x>0.9066</cdr:x>
      <cdr:y>0.34827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487465" y="508956"/>
          <a:ext cx="451892" cy="247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383</cdr:x>
      <cdr:y>0.2571</cdr:y>
    </cdr:from>
    <cdr:to>
      <cdr:x>0.78321</cdr:x>
      <cdr:y>0.37109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2087390" y="558539"/>
          <a:ext cx="451892" cy="247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5945</cdr:x>
      <cdr:y>0.24269</cdr:y>
    </cdr:from>
    <cdr:to>
      <cdr:x>0.69883</cdr:x>
      <cdr:y>0.35668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813827" y="527226"/>
          <a:ext cx="451892" cy="247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2708</cdr:x>
      <cdr:y>0.26029</cdr:y>
    </cdr:from>
    <cdr:to>
      <cdr:x>0.56646</cdr:x>
      <cdr:y>0.37428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384667" y="565464"/>
          <a:ext cx="451892" cy="2476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159</cdr:x>
      <cdr:y>0.24943</cdr:y>
    </cdr:from>
    <cdr:to>
      <cdr:x>0.35528</cdr:x>
      <cdr:y>0.36342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699977" y="541868"/>
          <a:ext cx="451892" cy="247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812</cdr:x>
      <cdr:y>0.23823</cdr:y>
    </cdr:from>
    <cdr:to>
      <cdr:x>0.4875</cdr:x>
      <cdr:y>0.35221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1128649" y="517546"/>
          <a:ext cx="451892" cy="2476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446</cdr:x>
      <cdr:y>0.23914</cdr:y>
    </cdr:from>
    <cdr:to>
      <cdr:x>0.27384</cdr:x>
      <cdr:y>0.35312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38A893D4-7F3C-4265-A148-F2881B921723}"/>
            </a:ext>
          </a:extLst>
        </cdr:cNvPr>
        <cdr:cNvSpPr txBox="1"/>
      </cdr:nvSpPr>
      <cdr:spPr>
        <a:xfrm xmlns:a="http://schemas.openxmlformats.org/drawingml/2006/main">
          <a:off x="435943" y="519513"/>
          <a:ext cx="451892" cy="2476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7</cdr:x>
      <cdr:y>0.02338</cdr:y>
    </cdr:from>
    <cdr:to>
      <cdr:x>0.15638</cdr:x>
      <cdr:y>0.13716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E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11955</cdr:y>
    </cdr:from>
    <cdr:to>
      <cdr:x>0.05954</cdr:x>
      <cdr:y>0.87133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692548" y="943522"/>
          <a:ext cx="1578272" cy="193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Soluble protein content (</a:t>
          </a:r>
          <a:r>
            <a:rPr lang="en-US" altLang="zh-CN" sz="9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g·g</a:t>
          </a:r>
          <a:r>
            <a:rPr lang="en-US" altLang="zh-CN" sz="9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1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882</cdr:x>
      <cdr:y>0.22314</cdr:y>
    </cdr:from>
    <cdr:to>
      <cdr:x>0.27155</cdr:x>
      <cdr:y>0.33086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27206F30-F8B9-4683-868D-A41CE8BE2550}"/>
            </a:ext>
          </a:extLst>
        </cdr:cNvPr>
        <cdr:cNvSpPr txBox="1"/>
      </cdr:nvSpPr>
      <cdr:spPr>
        <a:xfrm xmlns:a="http://schemas.openxmlformats.org/drawingml/2006/main">
          <a:off x="449080" y="483941"/>
          <a:ext cx="429379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227</cdr:x>
      <cdr:y>0.34565</cdr:y>
    </cdr:from>
    <cdr:to>
      <cdr:x>0.355</cdr:x>
      <cdr:y>0.45337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111CFB31-5A98-4F47-9264-D0F126CB357F}"/>
            </a:ext>
          </a:extLst>
        </cdr:cNvPr>
        <cdr:cNvSpPr txBox="1"/>
      </cdr:nvSpPr>
      <cdr:spPr>
        <a:xfrm xmlns:a="http://schemas.openxmlformats.org/drawingml/2006/main">
          <a:off x="719039" y="749636"/>
          <a:ext cx="429380" cy="2336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455</cdr:x>
      <cdr:y>0.34993</cdr:y>
    </cdr:from>
    <cdr:to>
      <cdr:x>0.56728</cdr:x>
      <cdr:y>0.45765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405779" y="758923"/>
          <a:ext cx="429379" cy="2336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048</cdr:x>
      <cdr:y>0.21235</cdr:y>
    </cdr:from>
    <cdr:to>
      <cdr:x>0.48321</cdr:x>
      <cdr:y>0.32007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133797" y="460534"/>
          <a:ext cx="429380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89</cdr:x>
      <cdr:y>0.35889</cdr:y>
    </cdr:from>
    <cdr:to>
      <cdr:x>0.99163</cdr:x>
      <cdr:y>0.46662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778530" y="778358"/>
          <a:ext cx="429380" cy="233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606</cdr:x>
      <cdr:y>0.22231</cdr:y>
    </cdr:from>
    <cdr:to>
      <cdr:x>0.90878</cdr:x>
      <cdr:y>0.33003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510543" y="482136"/>
          <a:ext cx="429347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544</cdr:x>
      <cdr:y>0.35256</cdr:y>
    </cdr:from>
    <cdr:to>
      <cdr:x>0.77816</cdr:x>
      <cdr:y>0.46028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087990" y="764633"/>
          <a:ext cx="429347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267</cdr:x>
      <cdr:y>0.24467</cdr:y>
    </cdr:from>
    <cdr:to>
      <cdr:x>0.69539</cdr:x>
      <cdr:y>0.3524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820245" y="530636"/>
          <a:ext cx="429348" cy="233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3.06071E-7</cdr:x>
      <cdr:y>0.07013</cdr:y>
    </cdr:from>
    <cdr:to>
      <cdr:x>0.05954</cdr:x>
      <cdr:y>0.92663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830082" y="981946"/>
          <a:ext cx="1854695" cy="1945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Free amino acids content (</a:t>
          </a:r>
          <a:r>
            <a:rPr lang="el-GR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μ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mol·g</a:t>
          </a:r>
          <a:r>
            <a:rPr lang="en-US" altLang="zh-CN" sz="900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37</cdr:x>
      <cdr:y>0.21881</cdr:y>
    </cdr:from>
    <cdr:to>
      <cdr:x>0.56643</cdr:x>
      <cdr:y>0.32653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406944" y="471637"/>
          <a:ext cx="430583" cy="232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828</cdr:x>
      <cdr:y>0.24344</cdr:y>
    </cdr:from>
    <cdr:to>
      <cdr:x>0.48101</cdr:x>
      <cdr:y>0.35116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129843" y="524720"/>
          <a:ext cx="430583" cy="232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735</cdr:x>
      <cdr:y>0.21918</cdr:y>
    </cdr:from>
    <cdr:to>
      <cdr:x>0.99008</cdr:x>
      <cdr:y>0.32691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781289" y="472424"/>
          <a:ext cx="430583" cy="2322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406</cdr:x>
      <cdr:y>0.24165</cdr:y>
    </cdr:from>
    <cdr:to>
      <cdr:x>0.90678</cdr:x>
      <cdr:y>0.34937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511085" y="520861"/>
          <a:ext cx="430551" cy="232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3.05854E-7</cdr:x>
      <cdr:y>0.10004</cdr:y>
    </cdr:from>
    <cdr:to>
      <cdr:x>0.05954</cdr:x>
      <cdr:y>0.91855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788617" y="1005172"/>
          <a:ext cx="1771903" cy="1946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Protease activity(mg pro·g</a:t>
          </a:r>
          <a:r>
            <a:rPr lang="en-US" altLang="zh-CN" sz="900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 FM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533</cdr:x>
      <cdr:y>0.31929</cdr:y>
    </cdr:from>
    <cdr:to>
      <cdr:x>0.26806</cdr:x>
      <cdr:y>0.4270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27206F30-F8B9-4683-868D-A41CE8BE2550}"/>
            </a:ext>
          </a:extLst>
        </cdr:cNvPr>
        <cdr:cNvSpPr txBox="1"/>
      </cdr:nvSpPr>
      <cdr:spPr>
        <a:xfrm xmlns:a="http://schemas.openxmlformats.org/drawingml/2006/main">
          <a:off x="437776" y="692459"/>
          <a:ext cx="429380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047</cdr:x>
      <cdr:y>0.30089</cdr:y>
    </cdr:from>
    <cdr:to>
      <cdr:x>0.35319</cdr:x>
      <cdr:y>0.40861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111CFB31-5A98-4F47-9264-D0F126CB357F}"/>
            </a:ext>
          </a:extLst>
        </cdr:cNvPr>
        <cdr:cNvSpPr txBox="1"/>
      </cdr:nvSpPr>
      <cdr:spPr>
        <a:xfrm xmlns:a="http://schemas.openxmlformats.org/drawingml/2006/main">
          <a:off x="713202" y="652565"/>
          <a:ext cx="429379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677</cdr:x>
      <cdr:y>0.29698</cdr:y>
    </cdr:from>
    <cdr:to>
      <cdr:x>0.5695</cdr:x>
      <cdr:y>0.4047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412960" y="644081"/>
          <a:ext cx="429380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831</cdr:x>
      <cdr:y>0.31216</cdr:y>
    </cdr:from>
    <cdr:to>
      <cdr:x>0.48104</cdr:x>
      <cdr:y>0.41988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126793" y="677006"/>
          <a:ext cx="429380" cy="2336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673</cdr:x>
      <cdr:y>0.29997</cdr:y>
    </cdr:from>
    <cdr:to>
      <cdr:x>0.98946</cdr:x>
      <cdr:y>0.4077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771510" y="650563"/>
          <a:ext cx="429380" cy="233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252</cdr:x>
      <cdr:y>0.32006</cdr:y>
    </cdr:from>
    <cdr:to>
      <cdr:x>0.90524</cdr:x>
      <cdr:y>0.42778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499091" y="694148"/>
          <a:ext cx="429347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634</cdr:x>
      <cdr:y>0.30745</cdr:y>
    </cdr:from>
    <cdr:to>
      <cdr:x>0.77906</cdr:x>
      <cdr:y>0.41517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090915" y="666785"/>
          <a:ext cx="429348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166</cdr:x>
      <cdr:y>0.32002</cdr:y>
    </cdr:from>
    <cdr:to>
      <cdr:x>0.69438</cdr:x>
      <cdr:y>0.42774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816976" y="694057"/>
          <a:ext cx="429348" cy="233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11955</cdr:y>
    </cdr:from>
    <cdr:to>
      <cdr:x>0.05954</cdr:x>
      <cdr:y>0.87133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692548" y="943522"/>
          <a:ext cx="1578272" cy="193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GPT activity </a:t>
          </a:r>
          <a:r>
            <a:rPr lang="el-GR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μ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mol·g</a:t>
          </a:r>
          <a:r>
            <a:rPr lang="en-US" altLang="zh-CN" sz="900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·h</a:t>
          </a:r>
          <a:r>
            <a:rPr lang="en-US" altLang="zh-CN" sz="9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1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)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684</cdr:x>
      <cdr:y>0.39082</cdr:y>
    </cdr:from>
    <cdr:to>
      <cdr:x>0.26957</cdr:x>
      <cdr:y>0.49854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27206F30-F8B9-4683-868D-A41CE8BE2550}"/>
            </a:ext>
          </a:extLst>
        </cdr:cNvPr>
        <cdr:cNvSpPr txBox="1"/>
      </cdr:nvSpPr>
      <cdr:spPr>
        <a:xfrm xmlns:a="http://schemas.openxmlformats.org/drawingml/2006/main">
          <a:off x="443688" y="842591"/>
          <a:ext cx="430353" cy="2322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125</cdr:x>
      <cdr:y>0.54187</cdr:y>
    </cdr:from>
    <cdr:to>
      <cdr:x>0.35398</cdr:x>
      <cdr:y>0.64959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111CFB31-5A98-4F47-9264-D0F126CB357F}"/>
            </a:ext>
          </a:extLst>
        </cdr:cNvPr>
        <cdr:cNvSpPr txBox="1"/>
      </cdr:nvSpPr>
      <cdr:spPr>
        <a:xfrm xmlns:a="http://schemas.openxmlformats.org/drawingml/2006/main">
          <a:off x="717352" y="1168236"/>
          <a:ext cx="430354" cy="232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 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682</cdr:x>
      <cdr:y>0.56877</cdr:y>
    </cdr:from>
    <cdr:to>
      <cdr:x>0.56955</cdr:x>
      <cdr:y>0.67649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416318" y="1226239"/>
          <a:ext cx="430354" cy="232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 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807</cdr:x>
      <cdr:y>0.28852</cdr:y>
    </cdr:from>
    <cdr:to>
      <cdr:x>0.4908</cdr:x>
      <cdr:y>0.39624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160979" y="622040"/>
          <a:ext cx="430353" cy="232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816</cdr:x>
      <cdr:y>0.56518</cdr:y>
    </cdr:from>
    <cdr:to>
      <cdr:x>0.99089</cdr:x>
      <cdr:y>0.67291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782420" y="1218498"/>
          <a:ext cx="430354" cy="2322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453</cdr:x>
      <cdr:y>0.29127</cdr:y>
    </cdr:from>
    <cdr:to>
      <cdr:x>0.90725</cdr:x>
      <cdr:y>0.39899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511286" y="627960"/>
          <a:ext cx="430321" cy="232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614</cdr:x>
      <cdr:y>0.53375</cdr:y>
    </cdr:from>
    <cdr:to>
      <cdr:x>0.77886</cdr:x>
      <cdr:y>0.64147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095005" y="1150731"/>
          <a:ext cx="430321" cy="232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205</cdr:x>
      <cdr:y>0.37517</cdr:y>
    </cdr:from>
    <cdr:to>
      <cdr:x>0.69477</cdr:x>
      <cdr:y>0.48289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837658" y="812165"/>
          <a:ext cx="433933" cy="2331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655</xdr:colOff>
      <xdr:row>3</xdr:row>
      <xdr:rowOff>538</xdr:rowOff>
    </xdr:from>
    <xdr:to>
      <xdr:col>33</xdr:col>
      <xdr:colOff>30369</xdr:colOff>
      <xdr:row>13</xdr:row>
      <xdr:rowOff>9769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47</xdr:colOff>
      <xdr:row>32</xdr:row>
      <xdr:rowOff>702</xdr:rowOff>
    </xdr:from>
    <xdr:to>
      <xdr:col>33</xdr:col>
      <xdr:colOff>29161</xdr:colOff>
      <xdr:row>42</xdr:row>
      <xdr:rowOff>97859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447</xdr:colOff>
      <xdr:row>90</xdr:row>
      <xdr:rowOff>700</xdr:rowOff>
    </xdr:from>
    <xdr:to>
      <xdr:col>33</xdr:col>
      <xdr:colOff>29161</xdr:colOff>
      <xdr:row>100</xdr:row>
      <xdr:rowOff>97857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637431</xdr:colOff>
      <xdr:row>60</xdr:row>
      <xdr:rowOff>170203</xdr:rowOff>
    </xdr:from>
    <xdr:to>
      <xdr:col>33</xdr:col>
      <xdr:colOff>23208</xdr:colOff>
      <xdr:row>71</xdr:row>
      <xdr:rowOff>85789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11955</cdr:y>
    </cdr:from>
    <cdr:to>
      <cdr:x>0.05954</cdr:x>
      <cdr:y>0.87133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692548" y="943522"/>
          <a:ext cx="1578272" cy="193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Cotton weight per 20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olls (g)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492</cdr:x>
      <cdr:y>0.30476</cdr:y>
    </cdr:from>
    <cdr:to>
      <cdr:x>0.28193</cdr:x>
      <cdr:y>0.41248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27206F30-F8B9-4683-868D-A41CE8BE2550}"/>
            </a:ext>
          </a:extLst>
        </cdr:cNvPr>
        <cdr:cNvSpPr txBox="1"/>
      </cdr:nvSpPr>
      <cdr:spPr>
        <a:xfrm xmlns:a="http://schemas.openxmlformats.org/drawingml/2006/main">
          <a:off x="484840" y="662122"/>
          <a:ext cx="431328" cy="234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106</cdr:x>
      <cdr:y>0.32315</cdr:y>
    </cdr:from>
    <cdr:to>
      <cdr:x>0.35379</cdr:x>
      <cdr:y>0.43087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111CFB31-5A98-4F47-9264-D0F126CB357F}"/>
            </a:ext>
          </a:extLst>
        </cdr:cNvPr>
        <cdr:cNvSpPr txBox="1"/>
      </cdr:nvSpPr>
      <cdr:spPr>
        <a:xfrm xmlns:a="http://schemas.openxmlformats.org/drawingml/2006/main">
          <a:off x="718359" y="702067"/>
          <a:ext cx="431329" cy="234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245</cdr:x>
      <cdr:y>0.32843</cdr:y>
    </cdr:from>
    <cdr:to>
      <cdr:x>0.56518</cdr:x>
      <cdr:y>0.43615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405319" y="713550"/>
          <a:ext cx="431328" cy="234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807</cdr:x>
      <cdr:y>0.29883</cdr:y>
    </cdr:from>
    <cdr:to>
      <cdr:x>0.4908</cdr:x>
      <cdr:y>0.40655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38ED996B-BE12-47C5-9255-9F1B35E31F44}"/>
            </a:ext>
          </a:extLst>
        </cdr:cNvPr>
        <cdr:cNvSpPr txBox="1"/>
      </cdr:nvSpPr>
      <cdr:spPr>
        <a:xfrm xmlns:a="http://schemas.openxmlformats.org/drawingml/2006/main">
          <a:off x="1163609" y="649235"/>
          <a:ext cx="431328" cy="234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6366</cdr:x>
      <cdr:y>0.32101</cdr:y>
    </cdr:from>
    <cdr:to>
      <cdr:x>0.99639</cdr:x>
      <cdr:y>0.42874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806595" y="697431"/>
          <a:ext cx="431328" cy="2340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8169</cdr:x>
      <cdr:y>0.29526</cdr:y>
    </cdr:from>
    <cdr:to>
      <cdr:x>0.91441</cdr:x>
      <cdr:y>0.40298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540238" y="641473"/>
          <a:ext cx="431296" cy="234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5385</cdr:x>
      <cdr:y>0.32759</cdr:y>
    </cdr:from>
    <cdr:to>
      <cdr:x>0.78657</cdr:x>
      <cdr:y>0.43531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124787" y="711728"/>
          <a:ext cx="431296" cy="234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993</cdr:x>
      <cdr:y>0.31182</cdr:y>
    </cdr:from>
    <cdr:to>
      <cdr:x>0.70265</cdr:x>
      <cdr:y>0.41954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852087" y="677465"/>
          <a:ext cx="431296" cy="234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.11955</cdr:y>
    </cdr:from>
    <cdr:to>
      <cdr:x>0.05954</cdr:x>
      <cdr:y>0.87133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692548" y="943522"/>
          <a:ext cx="1578272" cy="193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Lint yield per 20 bolls (g)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786</cdr:x>
      <cdr:y>0.29358</cdr:y>
    </cdr:from>
    <cdr:to>
      <cdr:x>0.99059</cdr:x>
      <cdr:y>0.40134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787773" y="637841"/>
          <a:ext cx="431329" cy="2341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805</cdr:x>
      <cdr:y>0.24957</cdr:y>
    </cdr:from>
    <cdr:to>
      <cdr:x>0.91323</cdr:x>
      <cdr:y>0.3573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536366" y="542227"/>
          <a:ext cx="431328" cy="234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694</cdr:x>
      <cdr:y>0.29149</cdr:y>
    </cdr:from>
    <cdr:to>
      <cdr:x>0.77967</cdr:x>
      <cdr:y>0.39924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102353" y="633294"/>
          <a:ext cx="431329" cy="234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962</cdr:x>
      <cdr:y>0.25973</cdr:y>
    </cdr:from>
    <cdr:to>
      <cdr:x>0.70235</cdr:x>
      <cdr:y>0.36748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851063" y="564295"/>
          <a:ext cx="431328" cy="234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227</cdr:x>
      <cdr:y>0.28612</cdr:y>
    </cdr:from>
    <cdr:to>
      <cdr:x>0.565</cdr:x>
      <cdr:y>0.39387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404725" y="621623"/>
          <a:ext cx="431329" cy="234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171</cdr:x>
      <cdr:y>0.28894</cdr:y>
    </cdr:from>
    <cdr:to>
      <cdr:x>0.34982</cdr:x>
      <cdr:y>0.39669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705518" y="627748"/>
          <a:ext cx="431296" cy="234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585</cdr:x>
      <cdr:y>0.24071</cdr:y>
    </cdr:from>
    <cdr:to>
      <cdr:x>0.48858</cdr:x>
      <cdr:y>0.34847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156386" y="522962"/>
          <a:ext cx="431328" cy="234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4755</cdr:x>
      <cdr:y>0.26881</cdr:y>
    </cdr:from>
    <cdr:to>
      <cdr:x>0.28028</cdr:x>
      <cdr:y>0.37657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479473" y="584016"/>
          <a:ext cx="431328" cy="234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,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</cdr:x>
      <cdr:y>0.11955</cdr:y>
    </cdr:from>
    <cdr:to>
      <cdr:x>0.05954</cdr:x>
      <cdr:y>0.87133</cdr:y>
    </cdr:to>
    <cdr:sp macro="" textlink="">
      <cdr:nvSpPr>
        <cdr:cNvPr id="2" name="文本框 1"/>
        <cdr:cNvSpPr txBox="1"/>
      </cdr:nvSpPr>
      <cdr:spPr>
        <a:xfrm xmlns:a="http://schemas.openxmlformats.org/drawingml/2006/main" rot="-5400000">
          <a:off x="-692548" y="943522"/>
          <a:ext cx="1578272" cy="193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GOT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%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699</cdr:x>
      <cdr:y>0.21822</cdr:y>
    </cdr:from>
    <cdr:to>
      <cdr:x>0.98972</cdr:x>
      <cdr:y>0.32597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784928" y="474116"/>
          <a:ext cx="431329" cy="234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252</cdr:x>
      <cdr:y>0.19794</cdr:y>
    </cdr:from>
    <cdr:to>
      <cdr:x>0.90525</cdr:x>
      <cdr:y>0.3057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510430" y="430042"/>
          <a:ext cx="431328" cy="2341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35</cdr:x>
      <cdr:y>0.21043</cdr:y>
    </cdr:from>
    <cdr:to>
      <cdr:x>0.77622</cdr:x>
      <cdr:y>0.31819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2091177" y="457171"/>
          <a:ext cx="431296" cy="2341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5922</cdr:x>
      <cdr:y>0.19661</cdr:y>
    </cdr:from>
    <cdr:to>
      <cdr:x>0.69195</cdr:x>
      <cdr:y>0.30437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817267" y="427166"/>
          <a:ext cx="431329" cy="2341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461</cdr:x>
      <cdr:y>0.21195</cdr:y>
    </cdr:from>
    <cdr:to>
      <cdr:x>0.56733</cdr:x>
      <cdr:y>0.3197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412347" y="460493"/>
          <a:ext cx="431296" cy="234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823</cdr:x>
      <cdr:y>0.19377</cdr:y>
    </cdr:from>
    <cdr:to>
      <cdr:x>0.48095</cdr:x>
      <cdr:y>0.30153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1131622" y="420987"/>
          <a:ext cx="431296" cy="234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035</cdr:x>
      <cdr:y>0.21412</cdr:y>
    </cdr:from>
    <cdr:to>
      <cdr:x>0.35308</cdr:x>
      <cdr:y>0.32188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716056" y="465196"/>
          <a:ext cx="431328" cy="2341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702</cdr:x>
      <cdr:y>0.19874</cdr:y>
    </cdr:from>
    <cdr:to>
      <cdr:x>0.26974</cdr:x>
      <cdr:y>0.3065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060D82DC-C9C8-4BDF-A5BE-56E7A9994A8E}"/>
            </a:ext>
          </a:extLst>
        </cdr:cNvPr>
        <cdr:cNvSpPr txBox="1"/>
      </cdr:nvSpPr>
      <cdr:spPr>
        <a:xfrm xmlns:a="http://schemas.openxmlformats.org/drawingml/2006/main">
          <a:off x="445274" y="431793"/>
          <a:ext cx="431296" cy="2341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563</cdr:x>
      <cdr:y>0.02338</cdr:y>
    </cdr:from>
    <cdr:to>
      <cdr:x>0.15602</cdr:x>
      <cdr:y>0.13715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:a16="http://schemas.microsoft.com/office/drawing/2014/main" id="{FA770558-DA58-DE26-50AA-BE1C931CCF01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456219" cy="247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N99"/>
  <sheetViews>
    <sheetView tabSelected="1" zoomScale="115" zoomScaleNormal="115" workbookViewId="0">
      <selection activeCell="B2" sqref="B2"/>
    </sheetView>
  </sheetViews>
  <sheetFormatPr defaultColWidth="9" defaultRowHeight="13.9" x14ac:dyDescent="0.4"/>
  <cols>
    <col min="1" max="2" width="9" style="1"/>
    <col min="3" max="3" width="20.3984375" style="1" bestFit="1" customWidth="1"/>
    <col min="4" max="4" width="8.53125" style="1" customWidth="1"/>
    <col min="5" max="5" width="10.06640625" style="1" customWidth="1"/>
    <col min="6" max="6" width="20.19921875" style="1" bestFit="1" customWidth="1"/>
    <col min="7" max="7" width="20.19921875" style="25" bestFit="1" customWidth="1"/>
    <col min="8" max="8" width="11.3984375" style="1" bestFit="1" customWidth="1"/>
    <col min="9" max="9" width="11.19921875" style="1" bestFit="1" customWidth="1"/>
    <col min="10" max="10" width="17.796875" style="1" customWidth="1"/>
    <col min="11" max="11" width="7.06640625" style="1" customWidth="1"/>
    <col min="12" max="12" width="10.53125" style="1" bestFit="1" customWidth="1"/>
    <col min="13" max="16384" width="9" style="1"/>
  </cols>
  <sheetData>
    <row r="2" spans="3:7" ht="14.25" thickBot="1" x14ac:dyDescent="0.45"/>
    <row r="3" spans="3:7" ht="14.25" thickBot="1" x14ac:dyDescent="0.45">
      <c r="C3" s="14" t="s">
        <v>50</v>
      </c>
      <c r="D3" s="68" t="s">
        <v>51</v>
      </c>
      <c r="E3" s="68"/>
      <c r="F3" s="15" t="s">
        <v>48</v>
      </c>
      <c r="G3" s="26" t="s">
        <v>49</v>
      </c>
    </row>
    <row r="4" spans="3:7" ht="15.75" thickBot="1" x14ac:dyDescent="0.45">
      <c r="C4" s="10" t="s">
        <v>45</v>
      </c>
      <c r="D4" s="9" t="s">
        <v>52</v>
      </c>
      <c r="E4" s="9" t="s">
        <v>52</v>
      </c>
      <c r="F4" s="18" t="s">
        <v>95</v>
      </c>
      <c r="G4" s="27" t="s">
        <v>96</v>
      </c>
    </row>
    <row r="5" spans="3:7" ht="16.149999999999999" x14ac:dyDescent="0.4">
      <c r="C5" s="11" t="s">
        <v>46</v>
      </c>
      <c r="D5" s="3" t="s">
        <v>6</v>
      </c>
      <c r="E5" s="3" t="s">
        <v>0</v>
      </c>
      <c r="F5" s="23" t="s">
        <v>97</v>
      </c>
      <c r="G5" s="28" t="s">
        <v>98</v>
      </c>
    </row>
    <row r="6" spans="3:7" ht="15.4" x14ac:dyDescent="0.4">
      <c r="C6" s="11"/>
      <c r="D6" s="3"/>
      <c r="E6" s="3" t="s">
        <v>1</v>
      </c>
      <c r="F6" s="20" t="s">
        <v>99</v>
      </c>
      <c r="G6" s="29" t="s">
        <v>100</v>
      </c>
    </row>
    <row r="7" spans="3:7" ht="16.149999999999999" x14ac:dyDescent="0.4">
      <c r="C7" s="11"/>
      <c r="D7" s="3" t="s">
        <v>27</v>
      </c>
      <c r="E7" s="3" t="s">
        <v>53</v>
      </c>
      <c r="F7" s="20" t="s">
        <v>101</v>
      </c>
      <c r="G7" s="29" t="s">
        <v>102</v>
      </c>
    </row>
    <row r="8" spans="3:7" ht="15.75" thickBot="1" x14ac:dyDescent="0.45">
      <c r="C8" s="11"/>
      <c r="D8" s="3"/>
      <c r="E8" s="3" t="s">
        <v>1</v>
      </c>
      <c r="F8" s="24" t="s">
        <v>103</v>
      </c>
      <c r="G8" s="32" t="s">
        <v>104</v>
      </c>
    </row>
    <row r="9" spans="3:7" ht="16.149999999999999" x14ac:dyDescent="0.4">
      <c r="C9" s="12" t="s">
        <v>47</v>
      </c>
      <c r="D9" s="8" t="s">
        <v>6</v>
      </c>
      <c r="E9" s="8" t="s">
        <v>0</v>
      </c>
      <c r="F9" s="23" t="s">
        <v>105</v>
      </c>
      <c r="G9" s="28" t="s">
        <v>106</v>
      </c>
    </row>
    <row r="10" spans="3:7" ht="15.4" x14ac:dyDescent="0.4">
      <c r="C10" s="11"/>
      <c r="D10" s="3"/>
      <c r="E10" s="3" t="s">
        <v>1</v>
      </c>
      <c r="F10" s="20" t="s">
        <v>107</v>
      </c>
      <c r="G10" s="29" t="s">
        <v>108</v>
      </c>
    </row>
    <row r="11" spans="3:7" ht="16.149999999999999" x14ac:dyDescent="0.4">
      <c r="C11" s="11"/>
      <c r="D11" s="3" t="s">
        <v>27</v>
      </c>
      <c r="E11" s="3" t="s">
        <v>0</v>
      </c>
      <c r="F11" s="20" t="s">
        <v>109</v>
      </c>
      <c r="G11" s="29" t="s">
        <v>110</v>
      </c>
    </row>
    <row r="12" spans="3:7" ht="15.75" thickBot="1" x14ac:dyDescent="0.45">
      <c r="C12" s="13"/>
      <c r="D12" s="4"/>
      <c r="E12" s="4" t="s">
        <v>1</v>
      </c>
      <c r="F12" s="22" t="s">
        <v>111</v>
      </c>
      <c r="G12" s="33" t="s">
        <v>112</v>
      </c>
    </row>
    <row r="15" spans="3:7" ht="14.25" thickBot="1" x14ac:dyDescent="0.45"/>
    <row r="16" spans="3:7" ht="13.5" customHeight="1" thickBot="1" x14ac:dyDescent="0.45">
      <c r="C16" s="16" t="s">
        <v>54</v>
      </c>
      <c r="D16" s="69" t="s">
        <v>58</v>
      </c>
      <c r="E16" s="69"/>
      <c r="F16" s="17" t="s">
        <v>47</v>
      </c>
    </row>
    <row r="17" spans="3:14" ht="15.4" x14ac:dyDescent="0.4">
      <c r="C17" s="16" t="s">
        <v>55</v>
      </c>
      <c r="D17" s="70" t="s">
        <v>88</v>
      </c>
      <c r="E17" s="70"/>
      <c r="F17" s="18" t="s">
        <v>83</v>
      </c>
    </row>
    <row r="18" spans="3:14" ht="16.5" x14ac:dyDescent="0.4">
      <c r="C18" s="19" t="s">
        <v>59</v>
      </c>
      <c r="D18" s="66" t="s">
        <v>89</v>
      </c>
      <c r="E18" s="66"/>
      <c r="F18" s="20" t="s">
        <v>84</v>
      </c>
    </row>
    <row r="19" spans="3:14" ht="15.4" x14ac:dyDescent="0.4">
      <c r="C19" s="19" t="s">
        <v>56</v>
      </c>
      <c r="D19" s="66" t="s">
        <v>90</v>
      </c>
      <c r="E19" s="66"/>
      <c r="F19" s="20" t="s">
        <v>85</v>
      </c>
    </row>
    <row r="20" spans="3:14" ht="16.149999999999999" x14ac:dyDescent="0.4">
      <c r="C20" s="19" t="s">
        <v>60</v>
      </c>
      <c r="D20" s="66" t="s">
        <v>91</v>
      </c>
      <c r="E20" s="66"/>
      <c r="F20" s="20" t="s">
        <v>86</v>
      </c>
    </row>
    <row r="21" spans="3:14" ht="16.149999999999999" x14ac:dyDescent="0.4">
      <c r="C21" s="19" t="s">
        <v>57</v>
      </c>
      <c r="D21" s="66" t="s">
        <v>88</v>
      </c>
      <c r="E21" s="66"/>
      <c r="F21" s="20" t="s">
        <v>83</v>
      </c>
    </row>
    <row r="22" spans="3:14" ht="16.149999999999999" x14ac:dyDescent="0.4">
      <c r="C22" s="19" t="s">
        <v>61</v>
      </c>
      <c r="D22" s="66" t="s">
        <v>89</v>
      </c>
      <c r="E22" s="66"/>
      <c r="F22" s="20" t="s">
        <v>87</v>
      </c>
    </row>
    <row r="23" spans="3:14" ht="16.5" thickBot="1" x14ac:dyDescent="0.45">
      <c r="C23" s="21" t="s">
        <v>62</v>
      </c>
      <c r="D23" s="67" t="s">
        <v>91</v>
      </c>
      <c r="E23" s="67"/>
      <c r="F23" s="22" t="s">
        <v>86</v>
      </c>
    </row>
    <row r="26" spans="3:14" ht="14.25" thickBot="1" x14ac:dyDescent="0.45"/>
    <row r="27" spans="3:14" ht="14.25" thickBot="1" x14ac:dyDescent="0.45">
      <c r="C27" s="30" t="s">
        <v>46</v>
      </c>
    </row>
    <row r="28" spans="3:14" ht="16.149999999999999" x14ac:dyDescent="0.4">
      <c r="C28" s="3">
        <v>2018</v>
      </c>
      <c r="D28" s="3" t="s">
        <v>6</v>
      </c>
      <c r="E28" s="2" t="s">
        <v>0</v>
      </c>
      <c r="F28" s="5">
        <v>912664905076.74695</v>
      </c>
      <c r="G28" s="60">
        <f>AVERAGE(F28:F30)</f>
        <v>918343098478.70996</v>
      </c>
      <c r="H28" s="62">
        <f>STDEV(F28:F30)/100000000000</f>
        <v>5.2472214384799473E-2</v>
      </c>
    </row>
    <row r="29" spans="3:14" ht="16.149999999999999" customHeight="1" x14ac:dyDescent="0.4">
      <c r="C29" s="3">
        <v>2018</v>
      </c>
      <c r="D29" s="3" t="s">
        <v>6</v>
      </c>
      <c r="E29" s="2" t="s">
        <v>0</v>
      </c>
      <c r="F29" s="6">
        <v>923013020838.20496</v>
      </c>
      <c r="G29" s="60"/>
      <c r="H29" s="62"/>
      <c r="J29" s="63"/>
      <c r="K29" s="64"/>
      <c r="L29" s="64"/>
      <c r="M29" s="64"/>
      <c r="N29" s="35"/>
    </row>
    <row r="30" spans="3:14" ht="16.5" thickBot="1" x14ac:dyDescent="0.45">
      <c r="C30" s="3">
        <v>2018</v>
      </c>
      <c r="D30" s="3" t="s">
        <v>79</v>
      </c>
      <c r="E30" s="2" t="s">
        <v>0</v>
      </c>
      <c r="F30" s="7">
        <v>919351369521.17798</v>
      </c>
      <c r="G30" s="61"/>
      <c r="H30" s="62"/>
      <c r="J30" s="65"/>
      <c r="K30" s="64"/>
      <c r="L30" s="64"/>
      <c r="M30" s="64"/>
      <c r="N30" s="35"/>
    </row>
    <row r="31" spans="3:14" ht="16.5" thickBot="1" x14ac:dyDescent="0.45">
      <c r="C31" s="3">
        <v>2018</v>
      </c>
      <c r="D31" s="3" t="s">
        <v>79</v>
      </c>
      <c r="E31" s="3" t="s">
        <v>1</v>
      </c>
      <c r="F31" s="5">
        <v>535036.62875747099</v>
      </c>
      <c r="G31" s="59">
        <f>AVERAGE(F31:F33)</f>
        <v>531673.32159247459</v>
      </c>
      <c r="H31" s="62">
        <f>STDEV(F31:F33)/100000</f>
        <v>6.9091386616703679E-2</v>
      </c>
      <c r="J31" s="36" t="s">
        <v>113</v>
      </c>
      <c r="K31" s="37" t="s">
        <v>80</v>
      </c>
      <c r="L31" s="37" t="s">
        <v>81</v>
      </c>
      <c r="M31" s="38" t="s">
        <v>82</v>
      </c>
      <c r="N31" s="35"/>
    </row>
    <row r="32" spans="3:14" ht="16.149999999999999" x14ac:dyDescent="0.4">
      <c r="C32" s="3">
        <v>2018</v>
      </c>
      <c r="D32" s="3" t="s">
        <v>79</v>
      </c>
      <c r="E32" s="3" t="s">
        <v>1</v>
      </c>
      <c r="F32" s="6">
        <v>536256.83526485495</v>
      </c>
      <c r="G32" s="60"/>
      <c r="H32" s="62"/>
      <c r="J32" s="39"/>
      <c r="K32" s="40">
        <v>7</v>
      </c>
      <c r="L32" s="41">
        <v>17098.718234657885</v>
      </c>
      <c r="M32" s="42">
        <v>9.0427985277168212E-30</v>
      </c>
      <c r="N32" s="35"/>
    </row>
    <row r="33" spans="3:14" ht="16.149999999999999" x14ac:dyDescent="0.4">
      <c r="C33" s="3">
        <v>2018</v>
      </c>
      <c r="D33" s="3" t="s">
        <v>79</v>
      </c>
      <c r="E33" s="3" t="s">
        <v>1</v>
      </c>
      <c r="F33" s="7">
        <v>523726.50075509801</v>
      </c>
      <c r="G33" s="61"/>
      <c r="H33" s="62"/>
      <c r="J33" s="43"/>
      <c r="K33" s="44">
        <v>1</v>
      </c>
      <c r="L33" s="45">
        <v>119688.8843849523</v>
      </c>
      <c r="M33" s="46">
        <v>2.0007337871231241E-32</v>
      </c>
      <c r="N33" s="35"/>
    </row>
    <row r="34" spans="3:14" ht="16.149999999999999" x14ac:dyDescent="0.4">
      <c r="C34" s="3">
        <v>2018</v>
      </c>
      <c r="D34" s="3" t="s">
        <v>27</v>
      </c>
      <c r="E34" s="2" t="s">
        <v>0</v>
      </c>
      <c r="F34" s="5">
        <v>910842461645.052</v>
      </c>
      <c r="G34" s="59">
        <f>AVERAGE(F34:F36)</f>
        <v>921587927009.0343</v>
      </c>
      <c r="H34" s="62">
        <f>STDEV(F34:F36)/100000000000</f>
        <v>0.10540646592996702</v>
      </c>
      <c r="J34" s="58" t="s">
        <v>93</v>
      </c>
      <c r="K34" s="57">
        <v>1</v>
      </c>
      <c r="L34" s="45">
        <v>0.72877569793236208</v>
      </c>
      <c r="M34" s="46">
        <v>0.40588022967614634</v>
      </c>
      <c r="N34" s="35"/>
    </row>
    <row r="35" spans="3:14" ht="16.149999999999999" x14ac:dyDescent="0.4">
      <c r="C35" s="3">
        <v>2018</v>
      </c>
      <c r="D35" s="3" t="s">
        <v>27</v>
      </c>
      <c r="E35" s="2" t="s">
        <v>0</v>
      </c>
      <c r="F35" s="6">
        <v>922010259587.797</v>
      </c>
      <c r="G35" s="60"/>
      <c r="H35" s="62"/>
      <c r="J35" s="58" t="s">
        <v>114</v>
      </c>
      <c r="K35" s="57">
        <v>1</v>
      </c>
      <c r="L35" s="45">
        <v>0.47593415565302538</v>
      </c>
      <c r="M35" s="46">
        <v>0.50015455195732361</v>
      </c>
      <c r="N35" s="35"/>
    </row>
    <row r="36" spans="3:14" ht="16.149999999999999" x14ac:dyDescent="0.4">
      <c r="C36" s="3">
        <v>2018</v>
      </c>
      <c r="D36" s="3" t="s">
        <v>29</v>
      </c>
      <c r="E36" s="2" t="s">
        <v>0</v>
      </c>
      <c r="F36" s="7">
        <v>931911059794.25403</v>
      </c>
      <c r="G36" s="61"/>
      <c r="H36" s="62"/>
      <c r="J36" s="58" t="s">
        <v>94</v>
      </c>
      <c r="K36" s="57">
        <v>1</v>
      </c>
      <c r="L36" s="45">
        <v>119688.6059730519</v>
      </c>
      <c r="M36" s="46">
        <v>2.0007710145472631E-32</v>
      </c>
      <c r="N36" s="35"/>
    </row>
    <row r="37" spans="3:14" ht="16.149999999999999" x14ac:dyDescent="0.4">
      <c r="C37" s="3">
        <v>2018</v>
      </c>
      <c r="D37" s="3" t="s">
        <v>29</v>
      </c>
      <c r="E37" s="3" t="s">
        <v>1</v>
      </c>
      <c r="F37" s="5">
        <v>530840.91762930201</v>
      </c>
      <c r="G37" s="59">
        <f>AVERAGE(F37:F39)</f>
        <v>529425.20914355002</v>
      </c>
      <c r="H37" s="62">
        <f>STDEV(F37:F39)/100000</f>
        <v>4.9123774797630124E-2</v>
      </c>
      <c r="J37" s="58" t="s">
        <v>60</v>
      </c>
      <c r="K37" s="57">
        <v>1</v>
      </c>
      <c r="L37" s="45">
        <v>6.1234471574619937E-3</v>
      </c>
      <c r="M37" s="46">
        <v>0.93859751873264285</v>
      </c>
      <c r="N37" s="35"/>
    </row>
    <row r="38" spans="3:14" ht="16.149999999999999" x14ac:dyDescent="0.4">
      <c r="C38" s="3">
        <v>2018</v>
      </c>
      <c r="D38" s="3" t="s">
        <v>29</v>
      </c>
      <c r="E38" s="3" t="s">
        <v>1</v>
      </c>
      <c r="F38" s="6">
        <v>523960.435769954</v>
      </c>
      <c r="G38" s="60"/>
      <c r="H38" s="62"/>
      <c r="J38" s="58" t="s">
        <v>57</v>
      </c>
      <c r="K38" s="57">
        <v>1</v>
      </c>
      <c r="L38" s="45">
        <v>0.7287797198874536</v>
      </c>
      <c r="M38" s="46">
        <v>0.40587896248434663</v>
      </c>
      <c r="N38" s="35"/>
    </row>
    <row r="39" spans="3:14" ht="16.149999999999999" x14ac:dyDescent="0.4">
      <c r="C39" s="3">
        <v>2018</v>
      </c>
      <c r="D39" s="3" t="s">
        <v>29</v>
      </c>
      <c r="E39" s="3" t="s">
        <v>1</v>
      </c>
      <c r="F39" s="7">
        <v>533474.27403139404</v>
      </c>
      <c r="G39" s="61"/>
      <c r="H39" s="62"/>
      <c r="J39" s="58" t="s">
        <v>61</v>
      </c>
      <c r="K39" s="57">
        <v>1</v>
      </c>
      <c r="L39" s="45">
        <v>0.4759333136678412</v>
      </c>
      <c r="M39" s="46">
        <v>0.50015492559817964</v>
      </c>
      <c r="N39" s="35"/>
    </row>
    <row r="40" spans="3:14" ht="16.149999999999999" x14ac:dyDescent="0.4">
      <c r="C40" s="3">
        <v>2019</v>
      </c>
      <c r="D40" s="3" t="s">
        <v>6</v>
      </c>
      <c r="E40" s="2" t="s">
        <v>0</v>
      </c>
      <c r="F40" s="5">
        <v>912279963481.95105</v>
      </c>
      <c r="G40" s="59">
        <f>AVERAGE(F40:F42)</f>
        <v>913398957140.354</v>
      </c>
      <c r="H40" s="62">
        <f>STDEV(F40:F42)/100000000000</f>
        <v>4.6468446725556917E-2</v>
      </c>
      <c r="J40" s="58" t="s">
        <v>62</v>
      </c>
      <c r="K40" s="57">
        <v>1</v>
      </c>
      <c r="L40" s="45">
        <v>6.1232190147927166E-3</v>
      </c>
      <c r="M40" s="46">
        <v>0.93859866010852067</v>
      </c>
      <c r="N40" s="35"/>
    </row>
    <row r="41" spans="3:14" ht="16.5" thickBot="1" x14ac:dyDescent="0.45">
      <c r="C41" s="3">
        <v>2019</v>
      </c>
      <c r="D41" s="3" t="s">
        <v>6</v>
      </c>
      <c r="E41" s="2" t="s">
        <v>0</v>
      </c>
      <c r="F41" s="6">
        <v>909413780680.396</v>
      </c>
      <c r="G41" s="60"/>
      <c r="H41" s="62"/>
      <c r="J41" s="47" t="s">
        <v>92</v>
      </c>
      <c r="K41" s="44">
        <v>24</v>
      </c>
      <c r="L41" s="48"/>
      <c r="M41" s="49"/>
      <c r="N41" s="35"/>
    </row>
    <row r="42" spans="3:14" ht="16.5" thickBot="1" x14ac:dyDescent="0.45">
      <c r="C42" s="3">
        <v>2019</v>
      </c>
      <c r="D42" s="3" t="s">
        <v>79</v>
      </c>
      <c r="E42" s="2" t="s">
        <v>0</v>
      </c>
      <c r="F42" s="7">
        <v>918503127258.71497</v>
      </c>
      <c r="G42" s="61"/>
      <c r="H42" s="62"/>
      <c r="J42" s="31"/>
      <c r="K42" s="31"/>
      <c r="L42" s="31"/>
      <c r="M42" s="31"/>
      <c r="N42" s="35"/>
    </row>
    <row r="43" spans="3:14" ht="16.149999999999999" x14ac:dyDescent="0.4">
      <c r="C43" s="3">
        <v>2019</v>
      </c>
      <c r="D43" s="3" t="s">
        <v>79</v>
      </c>
      <c r="E43" s="3" t="s">
        <v>1</v>
      </c>
      <c r="F43" s="5">
        <v>529645.13079780096</v>
      </c>
      <c r="G43" s="59">
        <f>AVERAGE(F43:F45)</f>
        <v>534055.09515501966</v>
      </c>
      <c r="H43" s="62">
        <f>STDEV(F43:F45)/100000</f>
        <v>5.2394076137709189E-2</v>
      </c>
      <c r="J43" s="50"/>
      <c r="K43" s="51"/>
      <c r="L43" s="34"/>
      <c r="M43" s="34"/>
      <c r="N43" s="35"/>
    </row>
    <row r="44" spans="3:14" ht="16.149999999999999" x14ac:dyDescent="0.4">
      <c r="C44" s="3">
        <v>2019</v>
      </c>
      <c r="D44" s="3" t="s">
        <v>79</v>
      </c>
      <c r="E44" s="3" t="s">
        <v>1</v>
      </c>
      <c r="F44" s="6">
        <v>532673.21897020203</v>
      </c>
      <c r="G44" s="60"/>
      <c r="H44" s="62"/>
      <c r="J44" s="35"/>
      <c r="K44" s="35"/>
      <c r="L44" s="35"/>
      <c r="M44" s="35"/>
      <c r="N44" s="35"/>
    </row>
    <row r="45" spans="3:14" ht="16.149999999999999" x14ac:dyDescent="0.4">
      <c r="C45" s="3">
        <v>2019</v>
      </c>
      <c r="D45" s="3" t="s">
        <v>79</v>
      </c>
      <c r="E45" s="3" t="s">
        <v>1</v>
      </c>
      <c r="F45" s="7">
        <v>539846.935697056</v>
      </c>
      <c r="G45" s="61"/>
      <c r="H45" s="62"/>
    </row>
    <row r="46" spans="3:14" ht="16.149999999999999" x14ac:dyDescent="0.4">
      <c r="C46" s="3">
        <v>2019</v>
      </c>
      <c r="D46" s="3" t="s">
        <v>27</v>
      </c>
      <c r="E46" s="2" t="s">
        <v>0</v>
      </c>
      <c r="F46" s="5">
        <v>930201529697.31104</v>
      </c>
      <c r="G46" s="59">
        <f>AVERAGE(F46:F48)</f>
        <v>917474073148.31262</v>
      </c>
      <c r="H46" s="62">
        <f>STDEV(F46:F48)/100000000000</f>
        <v>0.13323452033434635</v>
      </c>
    </row>
    <row r="47" spans="3:14" ht="16.149999999999999" x14ac:dyDescent="0.4">
      <c r="C47" s="3">
        <v>2019</v>
      </c>
      <c r="D47" s="3" t="s">
        <v>27</v>
      </c>
      <c r="E47" s="2" t="s">
        <v>0</v>
      </c>
      <c r="F47" s="6">
        <v>918595213705.81396</v>
      </c>
      <c r="G47" s="60"/>
      <c r="H47" s="62"/>
    </row>
    <row r="48" spans="3:14" ht="16.149999999999999" x14ac:dyDescent="0.4">
      <c r="C48" s="3">
        <v>2019</v>
      </c>
      <c r="D48" s="3" t="s">
        <v>29</v>
      </c>
      <c r="E48" s="2" t="s">
        <v>0</v>
      </c>
      <c r="F48" s="7">
        <v>903625476041.81299</v>
      </c>
      <c r="G48" s="61"/>
      <c r="H48" s="62"/>
    </row>
    <row r="49" spans="3:13" ht="16.149999999999999" x14ac:dyDescent="0.4">
      <c r="C49" s="3">
        <v>2019</v>
      </c>
      <c r="D49" s="3" t="s">
        <v>29</v>
      </c>
      <c r="E49" s="3" t="s">
        <v>1</v>
      </c>
      <c r="F49" s="5">
        <v>541459.63433385</v>
      </c>
      <c r="G49" s="59">
        <f>AVERAGE(F49:F51)</f>
        <v>539540.680302636</v>
      </c>
      <c r="H49" s="62">
        <f>STDEV(F49:F51)/100000</f>
        <v>3.4021326458760576E-2</v>
      </c>
    </row>
    <row r="50" spans="3:13" ht="16.149999999999999" x14ac:dyDescent="0.4">
      <c r="C50" s="3">
        <v>2019</v>
      </c>
      <c r="D50" s="3" t="s">
        <v>29</v>
      </c>
      <c r="E50" s="3" t="s">
        <v>1</v>
      </c>
      <c r="F50" s="6">
        <v>541549.82554486196</v>
      </c>
      <c r="G50" s="60"/>
      <c r="H50" s="62"/>
    </row>
    <row r="51" spans="3:13" ht="16.149999999999999" x14ac:dyDescent="0.4">
      <c r="C51" s="3">
        <v>2019</v>
      </c>
      <c r="D51" s="3" t="s">
        <v>29</v>
      </c>
      <c r="E51" s="3" t="s">
        <v>1</v>
      </c>
      <c r="F51" s="7">
        <v>535612.58102919604</v>
      </c>
      <c r="G51" s="61"/>
      <c r="H51" s="62"/>
    </row>
    <row r="54" spans="3:13" ht="14.25" thickBot="1" x14ac:dyDescent="0.45"/>
    <row r="55" spans="3:13" ht="14.25" thickBot="1" x14ac:dyDescent="0.45">
      <c r="C55" s="30" t="s">
        <v>47</v>
      </c>
    </row>
    <row r="56" spans="3:13" ht="16.5" thickBot="1" x14ac:dyDescent="0.45">
      <c r="C56" s="3">
        <v>2018</v>
      </c>
      <c r="D56" s="3" t="s">
        <v>6</v>
      </c>
      <c r="E56" s="2" t="s">
        <v>0</v>
      </c>
      <c r="F56" s="5">
        <v>933620453394.16003</v>
      </c>
      <c r="G56" s="60">
        <f>AVERAGE(F56:F58)</f>
        <v>922449081343.40674</v>
      </c>
      <c r="H56" s="62">
        <f>STDEV(F56:F58)/100000000000</f>
        <v>9.7005943839591963E-2</v>
      </c>
    </row>
    <row r="57" spans="3:13" ht="16.5" thickBot="1" x14ac:dyDescent="0.45">
      <c r="C57" s="3">
        <v>2018</v>
      </c>
      <c r="D57" s="3" t="s">
        <v>6</v>
      </c>
      <c r="E57" s="2" t="s">
        <v>0</v>
      </c>
      <c r="F57" s="6">
        <v>917571820529.20996</v>
      </c>
      <c r="G57" s="60"/>
      <c r="H57" s="62"/>
      <c r="J57" s="36" t="s">
        <v>113</v>
      </c>
      <c r="K57" s="37" t="s">
        <v>80</v>
      </c>
      <c r="L57" s="37" t="s">
        <v>81</v>
      </c>
      <c r="M57" s="38" t="s">
        <v>82</v>
      </c>
    </row>
    <row r="58" spans="3:13" ht="16.149999999999999" x14ac:dyDescent="0.4">
      <c r="C58" s="3">
        <v>2018</v>
      </c>
      <c r="D58" s="3" t="s">
        <v>79</v>
      </c>
      <c r="E58" s="2" t="s">
        <v>0</v>
      </c>
      <c r="F58" s="7">
        <v>916154970106.84998</v>
      </c>
      <c r="G58" s="61"/>
      <c r="H58" s="62"/>
      <c r="J58" s="39"/>
      <c r="K58" s="40">
        <v>7</v>
      </c>
      <c r="L58" s="41">
        <v>51139.265892627955</v>
      </c>
      <c r="M58" s="42">
        <v>1.4137427129005856E-33</v>
      </c>
    </row>
    <row r="59" spans="3:13" ht="16.149999999999999" x14ac:dyDescent="0.4">
      <c r="C59" s="3">
        <v>2018</v>
      </c>
      <c r="D59" s="3" t="s">
        <v>79</v>
      </c>
      <c r="E59" s="3" t="s">
        <v>1</v>
      </c>
      <c r="F59" s="5">
        <v>533166.20948269195</v>
      </c>
      <c r="G59" s="59">
        <f>AVERAGE(F59:F61)</f>
        <v>535675.57408851897</v>
      </c>
      <c r="H59" s="62">
        <f>STDEV(F59:F61)/100000</f>
        <v>6.4270271967052026E-2</v>
      </c>
      <c r="J59" s="43"/>
      <c r="K59" s="44">
        <v>1</v>
      </c>
      <c r="L59" s="45">
        <v>348288.78513194632</v>
      </c>
      <c r="M59" s="46">
        <v>3.8939629635376489E-36</v>
      </c>
    </row>
    <row r="60" spans="3:13" ht="16.149999999999999" x14ac:dyDescent="0.4">
      <c r="C60" s="3">
        <v>2018</v>
      </c>
      <c r="D60" s="3" t="s">
        <v>79</v>
      </c>
      <c r="E60" s="3" t="s">
        <v>1</v>
      </c>
      <c r="F60" s="6">
        <v>530881.78587869497</v>
      </c>
      <c r="G60" s="60"/>
      <c r="H60" s="62"/>
      <c r="J60" s="58" t="s">
        <v>93</v>
      </c>
      <c r="K60" s="44">
        <v>1</v>
      </c>
      <c r="L60" s="45">
        <v>2.5389000442435288</v>
      </c>
      <c r="M60" s="46">
        <v>0.13063305318091167</v>
      </c>
    </row>
    <row r="61" spans="3:13" ht="16.149999999999999" x14ac:dyDescent="0.4">
      <c r="C61" s="3">
        <v>2018</v>
      </c>
      <c r="D61" s="3" t="s">
        <v>79</v>
      </c>
      <c r="E61" s="3" t="s">
        <v>1</v>
      </c>
      <c r="F61" s="7">
        <v>542978.72690417001</v>
      </c>
      <c r="G61" s="61"/>
      <c r="H61" s="62"/>
      <c r="J61" s="58" t="s">
        <v>114</v>
      </c>
      <c r="K61" s="44">
        <v>1</v>
      </c>
      <c r="L61" s="45">
        <v>4837.7944312041482</v>
      </c>
      <c r="M61" s="46">
        <v>2.7418561437606282E-21</v>
      </c>
    </row>
    <row r="62" spans="3:13" ht="16.149999999999999" x14ac:dyDescent="0.4">
      <c r="C62" s="3">
        <v>2018</v>
      </c>
      <c r="D62" s="3" t="s">
        <v>27</v>
      </c>
      <c r="E62" s="2" t="s">
        <v>0</v>
      </c>
      <c r="F62" s="5">
        <v>1172144680434.9199</v>
      </c>
      <c r="G62" s="59">
        <f>AVERAGE(F62:F64)</f>
        <v>1175205547657.1599</v>
      </c>
      <c r="H62" s="62">
        <f>STDEV(F62:F64)/100000000000</f>
        <v>3.7037908410789001E-2</v>
      </c>
      <c r="J62" s="58" t="s">
        <v>94</v>
      </c>
      <c r="K62" s="44">
        <v>1</v>
      </c>
      <c r="L62" s="45">
        <v>348288.07676553261</v>
      </c>
      <c r="M62" s="46">
        <v>3.8940263191958101E-36</v>
      </c>
    </row>
    <row r="63" spans="3:13" ht="16.149999999999999" x14ac:dyDescent="0.4">
      <c r="C63" s="3">
        <v>2018</v>
      </c>
      <c r="D63" s="3" t="s">
        <v>27</v>
      </c>
      <c r="E63" s="2" t="s">
        <v>0</v>
      </c>
      <c r="F63" s="6">
        <v>1179322752514.51</v>
      </c>
      <c r="G63" s="60"/>
      <c r="H63" s="62"/>
      <c r="J63" s="58" t="s">
        <v>60</v>
      </c>
      <c r="K63" s="44">
        <v>1</v>
      </c>
      <c r="L63" s="45">
        <v>3.0586749934774855</v>
      </c>
      <c r="M63" s="46">
        <v>9.9461890809331766E-2</v>
      </c>
    </row>
    <row r="64" spans="3:13" ht="16.149999999999999" x14ac:dyDescent="0.4">
      <c r="C64" s="3">
        <v>2018</v>
      </c>
      <c r="D64" s="3" t="s">
        <v>29</v>
      </c>
      <c r="E64" s="2" t="s">
        <v>0</v>
      </c>
      <c r="F64" s="7">
        <v>1174149210022.05</v>
      </c>
      <c r="G64" s="61"/>
      <c r="H64" s="62"/>
      <c r="J64" s="58" t="s">
        <v>57</v>
      </c>
      <c r="K64" s="44">
        <v>1</v>
      </c>
      <c r="L64" s="45">
        <v>2.5388978308446783</v>
      </c>
      <c r="M64" s="46">
        <v>0.13063320919792981</v>
      </c>
    </row>
    <row r="65" spans="3:13" ht="16.149999999999999" x14ac:dyDescent="0.4">
      <c r="C65" s="3">
        <v>2018</v>
      </c>
      <c r="D65" s="3" t="s">
        <v>29</v>
      </c>
      <c r="E65" s="3" t="s">
        <v>1</v>
      </c>
      <c r="F65" s="5">
        <v>525081.877703498</v>
      </c>
      <c r="G65" s="59">
        <f>AVERAGE(F65:F67)</f>
        <v>529262.21877667226</v>
      </c>
      <c r="H65" s="62">
        <f>STDEV(F65:F67)/100000</f>
        <v>0.10569228611139804</v>
      </c>
      <c r="J65" s="58" t="s">
        <v>61</v>
      </c>
      <c r="K65" s="44">
        <v>1</v>
      </c>
      <c r="L65" s="45">
        <v>4837.7949030032323</v>
      </c>
      <c r="M65" s="46">
        <v>2.7418540112562208E-21</v>
      </c>
    </row>
    <row r="66" spans="3:13" ht="16.149999999999999" x14ac:dyDescent="0.4">
      <c r="C66" s="3">
        <v>2018</v>
      </c>
      <c r="D66" s="3" t="s">
        <v>29</v>
      </c>
      <c r="E66" s="3" t="s">
        <v>1</v>
      </c>
      <c r="F66" s="6">
        <v>521422.52754088398</v>
      </c>
      <c r="G66" s="60"/>
      <c r="H66" s="62"/>
      <c r="J66" s="58" t="s">
        <v>62</v>
      </c>
      <c r="K66" s="44">
        <v>1</v>
      </c>
      <c r="L66" s="45">
        <v>3.0586757869715044</v>
      </c>
      <c r="M66" s="46">
        <v>9.9461850524888512E-2</v>
      </c>
    </row>
    <row r="67" spans="3:13" ht="16.5" thickBot="1" x14ac:dyDescent="0.45">
      <c r="C67" s="3">
        <v>2018</v>
      </c>
      <c r="D67" s="3" t="s">
        <v>29</v>
      </c>
      <c r="E67" s="3" t="s">
        <v>1</v>
      </c>
      <c r="F67" s="7">
        <v>541282.25108563504</v>
      </c>
      <c r="G67" s="61"/>
      <c r="H67" s="62"/>
      <c r="J67" s="52" t="s">
        <v>92</v>
      </c>
      <c r="K67" s="53">
        <v>24</v>
      </c>
      <c r="L67" s="54"/>
      <c r="M67" s="55"/>
    </row>
    <row r="68" spans="3:13" ht="16.149999999999999" x14ac:dyDescent="0.4">
      <c r="C68" s="3">
        <v>2019</v>
      </c>
      <c r="D68" s="3" t="s">
        <v>6</v>
      </c>
      <c r="E68" s="2" t="s">
        <v>0</v>
      </c>
      <c r="F68" s="5">
        <v>925414688042.40002</v>
      </c>
      <c r="G68" s="59">
        <f>AVERAGE(F68:F70)</f>
        <v>923000351841.79993</v>
      </c>
      <c r="H68" s="62">
        <f>STDEV(F68:F70)/100000000000</f>
        <v>5.6949515367018019E-2</v>
      </c>
    </row>
    <row r="69" spans="3:13" ht="16.149999999999999" x14ac:dyDescent="0.4">
      <c r="C69" s="3">
        <v>2019</v>
      </c>
      <c r="D69" s="3" t="s">
        <v>6</v>
      </c>
      <c r="E69" s="2" t="s">
        <v>0</v>
      </c>
      <c r="F69" s="6">
        <v>916495947807.70996</v>
      </c>
      <c r="G69" s="60"/>
      <c r="H69" s="62"/>
    </row>
    <row r="70" spans="3:13" ht="16.149999999999999" x14ac:dyDescent="0.4">
      <c r="C70" s="3">
        <v>2019</v>
      </c>
      <c r="D70" s="3" t="s">
        <v>79</v>
      </c>
      <c r="E70" s="2" t="s">
        <v>0</v>
      </c>
      <c r="F70" s="7">
        <v>927090419675.29004</v>
      </c>
      <c r="G70" s="61"/>
      <c r="H70" s="62"/>
    </row>
    <row r="71" spans="3:13" ht="16.149999999999999" x14ac:dyDescent="0.4">
      <c r="C71" s="3">
        <v>2019</v>
      </c>
      <c r="D71" s="3" t="s">
        <v>79</v>
      </c>
      <c r="E71" s="3" t="s">
        <v>1</v>
      </c>
      <c r="F71" s="5">
        <v>529073.78772060096</v>
      </c>
      <c r="G71" s="59">
        <f>AVERAGE(F71:F73)</f>
        <v>534042.46203924727</v>
      </c>
      <c r="H71" s="62">
        <f>STDEV(F71:F73)/100000</f>
        <v>9.5574444067761499E-2</v>
      </c>
    </row>
    <row r="72" spans="3:13" ht="16.149999999999999" x14ac:dyDescent="0.4">
      <c r="C72" s="3">
        <v>2019</v>
      </c>
      <c r="D72" s="3" t="s">
        <v>79</v>
      </c>
      <c r="E72" s="3" t="s">
        <v>1</v>
      </c>
      <c r="F72" s="6">
        <v>527992.81125476398</v>
      </c>
      <c r="G72" s="60"/>
      <c r="H72" s="62"/>
    </row>
    <row r="73" spans="3:13" ht="16.149999999999999" x14ac:dyDescent="0.4">
      <c r="C73" s="3">
        <v>2019</v>
      </c>
      <c r="D73" s="3" t="s">
        <v>79</v>
      </c>
      <c r="E73" s="3" t="s">
        <v>1</v>
      </c>
      <c r="F73" s="7">
        <v>545060.787142377</v>
      </c>
      <c r="G73" s="61"/>
      <c r="H73" s="62"/>
    </row>
    <row r="74" spans="3:13" ht="16.149999999999999" x14ac:dyDescent="0.4">
      <c r="C74" s="3">
        <v>2019</v>
      </c>
      <c r="D74" s="3" t="s">
        <v>27</v>
      </c>
      <c r="E74" s="2" t="s">
        <v>0</v>
      </c>
      <c r="F74" s="5">
        <v>1166828043736.75</v>
      </c>
      <c r="G74" s="59">
        <f>AVERAGE(F74:F76)</f>
        <v>1163357718116.7302</v>
      </c>
      <c r="H74" s="62">
        <f>STDEV(F74:F76)/100000000000</f>
        <v>3.2459851501203243E-2</v>
      </c>
    </row>
    <row r="75" spans="3:13" ht="16.149999999999999" x14ac:dyDescent="0.4">
      <c r="C75" s="3">
        <v>2019</v>
      </c>
      <c r="D75" s="3" t="s">
        <v>27</v>
      </c>
      <c r="E75" s="2" t="s">
        <v>0</v>
      </c>
      <c r="F75" s="6">
        <v>1162848952331.78</v>
      </c>
      <c r="G75" s="60"/>
      <c r="H75" s="62"/>
    </row>
    <row r="76" spans="3:13" ht="16.149999999999999" x14ac:dyDescent="0.4">
      <c r="C76" s="3">
        <v>2019</v>
      </c>
      <c r="D76" s="3" t="s">
        <v>29</v>
      </c>
      <c r="E76" s="2" t="s">
        <v>0</v>
      </c>
      <c r="F76" s="7">
        <v>1160396158281.6599</v>
      </c>
      <c r="G76" s="61"/>
      <c r="H76" s="62"/>
    </row>
    <row r="77" spans="3:13" ht="16.149999999999999" x14ac:dyDescent="0.4">
      <c r="C77" s="3">
        <v>2019</v>
      </c>
      <c r="D77" s="3" t="s">
        <v>29</v>
      </c>
      <c r="E77" s="3" t="s">
        <v>1</v>
      </c>
      <c r="F77" s="5">
        <v>521660.31279038201</v>
      </c>
      <c r="G77" s="59">
        <f>AVERAGE(F77:F79)</f>
        <v>528433.26598897832</v>
      </c>
      <c r="H77" s="62">
        <f>STDEV(F77:F79)/100000</f>
        <v>5.9865132632151451E-2</v>
      </c>
    </row>
    <row r="78" spans="3:13" ht="16.149999999999999" x14ac:dyDescent="0.4">
      <c r="C78" s="3">
        <v>2019</v>
      </c>
      <c r="D78" s="3" t="s">
        <v>29</v>
      </c>
      <c r="E78" s="3" t="s">
        <v>1</v>
      </c>
      <c r="F78" s="6">
        <v>530622.38308592595</v>
      </c>
      <c r="G78" s="60"/>
      <c r="H78" s="62"/>
    </row>
    <row r="79" spans="3:13" ht="16.149999999999999" x14ac:dyDescent="0.4">
      <c r="C79" s="3">
        <v>2019</v>
      </c>
      <c r="D79" s="3" t="s">
        <v>29</v>
      </c>
      <c r="E79" s="3" t="s">
        <v>1</v>
      </c>
      <c r="F79" s="7">
        <v>533017.10209062696</v>
      </c>
      <c r="G79" s="61"/>
      <c r="H79" s="62"/>
    </row>
    <row r="99" spans="6:7" x14ac:dyDescent="0.4">
      <c r="F99" s="56"/>
      <c r="G99" s="1"/>
    </row>
  </sheetData>
  <mergeCells count="43">
    <mergeCell ref="D20:E20"/>
    <mergeCell ref="D3:E3"/>
    <mergeCell ref="D16:E16"/>
    <mergeCell ref="D17:E17"/>
    <mergeCell ref="D18:E18"/>
    <mergeCell ref="D19:E19"/>
    <mergeCell ref="G43:G45"/>
    <mergeCell ref="H43:H45"/>
    <mergeCell ref="D21:E21"/>
    <mergeCell ref="D22:E22"/>
    <mergeCell ref="D23:E23"/>
    <mergeCell ref="G46:G48"/>
    <mergeCell ref="H46:H48"/>
    <mergeCell ref="G49:G51"/>
    <mergeCell ref="H49:H51"/>
    <mergeCell ref="J29:M29"/>
    <mergeCell ref="J30:M30"/>
    <mergeCell ref="G28:G30"/>
    <mergeCell ref="H28:H30"/>
    <mergeCell ref="G31:G33"/>
    <mergeCell ref="H31:H33"/>
    <mergeCell ref="G34:G36"/>
    <mergeCell ref="H34:H36"/>
    <mergeCell ref="G37:G39"/>
    <mergeCell ref="H37:H39"/>
    <mergeCell ref="G40:G42"/>
    <mergeCell ref="H40:H42"/>
    <mergeCell ref="G56:G58"/>
    <mergeCell ref="H56:H58"/>
    <mergeCell ref="G59:G61"/>
    <mergeCell ref="H59:H61"/>
    <mergeCell ref="G62:G64"/>
    <mergeCell ref="H62:H64"/>
    <mergeCell ref="G74:G76"/>
    <mergeCell ref="H74:H76"/>
    <mergeCell ref="G77:G79"/>
    <mergeCell ref="H77:H79"/>
    <mergeCell ref="G65:G67"/>
    <mergeCell ref="H65:H67"/>
    <mergeCell ref="G68:G70"/>
    <mergeCell ref="H68:H70"/>
    <mergeCell ref="G71:G73"/>
    <mergeCell ref="H71:H7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F33DC-FAA2-4997-B52F-AC5556B6CAE3}">
  <dimension ref="C1:AG150"/>
  <sheetViews>
    <sheetView zoomScaleNormal="100" workbookViewId="0">
      <selection activeCell="B42" sqref="B42"/>
    </sheetView>
  </sheetViews>
  <sheetFormatPr defaultRowHeight="13.5" x14ac:dyDescent="0.3"/>
  <cols>
    <col min="1" max="2" width="9.06640625" style="71"/>
    <col min="3" max="3" width="20.46484375" style="71" bestFit="1" customWidth="1"/>
    <col min="4" max="15" width="9.06640625" style="71"/>
    <col min="16" max="16" width="19.9296875" style="71" customWidth="1"/>
    <col min="17" max="17" width="12.73046875" style="71" customWidth="1"/>
    <col min="18" max="18" width="9.06640625" style="71"/>
    <col min="19" max="19" width="9.73046875" style="71" bestFit="1" customWidth="1"/>
    <col min="20" max="22" width="9.06640625" style="71"/>
    <col min="23" max="23" width="20.46484375" style="71" bestFit="1" customWidth="1"/>
    <col min="24" max="16384" width="9.06640625" style="71"/>
  </cols>
  <sheetData>
    <row r="1" spans="3:33" ht="13.9" thickBot="1" x14ac:dyDescent="0.35"/>
    <row r="2" spans="3:33" ht="14.65" thickBot="1" x14ac:dyDescent="0.45">
      <c r="C2" s="72" t="s">
        <v>115</v>
      </c>
      <c r="L2" s="73" t="s">
        <v>18</v>
      </c>
      <c r="M2" s="74"/>
      <c r="N2" s="74"/>
    </row>
    <row r="3" spans="3:33" ht="16.5" thickBot="1" x14ac:dyDescent="0.45">
      <c r="C3" s="75">
        <v>2018</v>
      </c>
      <c r="D3" s="75" t="s">
        <v>6</v>
      </c>
      <c r="E3" s="75" t="s">
        <v>0</v>
      </c>
      <c r="F3" s="75">
        <v>19.373434</v>
      </c>
      <c r="G3" s="76">
        <f>AVERAGE(F3:F5)</f>
        <v>20.063760666666663</v>
      </c>
      <c r="H3" s="71">
        <f>STDEV(F3:F5)</f>
        <v>0.90917836567382726</v>
      </c>
      <c r="J3" s="77" t="s">
        <v>6</v>
      </c>
      <c r="K3" s="78" t="s">
        <v>0</v>
      </c>
      <c r="L3" s="79">
        <f>AVERAGE(F3:F5,F15:F17)</f>
        <v>19.903367936666665</v>
      </c>
      <c r="M3" s="80">
        <f>STDEV(F3:F5,F15:F17)</f>
        <v>0.66430224745664723</v>
      </c>
      <c r="N3" s="81">
        <f>(L3-L6)/L6*100</f>
        <v>17.926903944580253</v>
      </c>
      <c r="P3" s="82" t="s">
        <v>119</v>
      </c>
      <c r="Q3" s="83"/>
      <c r="R3" s="83"/>
      <c r="S3" s="83"/>
      <c r="T3" s="83"/>
      <c r="U3" s="83"/>
      <c r="V3" s="84"/>
      <c r="W3" s="74"/>
      <c r="X3" s="74"/>
      <c r="Y3" s="74"/>
      <c r="Z3" s="74"/>
      <c r="AA3" s="74"/>
      <c r="AB3" s="74"/>
      <c r="AC3" s="74"/>
      <c r="AD3" s="74"/>
      <c r="AE3" s="74"/>
      <c r="AF3" s="74"/>
      <c r="AG3" s="74"/>
    </row>
    <row r="4" spans="3:33" ht="16.5" thickBot="1" x14ac:dyDescent="0.45">
      <c r="C4" s="85">
        <v>2018</v>
      </c>
      <c r="D4" s="85" t="s">
        <v>6</v>
      </c>
      <c r="E4" s="85" t="s">
        <v>0</v>
      </c>
      <c r="F4" s="86">
        <v>19.723948</v>
      </c>
      <c r="G4" s="76"/>
      <c r="J4" s="77"/>
      <c r="K4" s="78"/>
      <c r="L4" s="87"/>
      <c r="M4" s="88"/>
      <c r="N4" s="81"/>
      <c r="P4" s="89" t="s">
        <v>120</v>
      </c>
      <c r="Q4" s="83"/>
      <c r="R4" s="83"/>
      <c r="S4" s="83"/>
      <c r="T4" s="83"/>
      <c r="U4" s="83"/>
      <c r="V4" s="84"/>
      <c r="W4" s="72" t="s">
        <v>115</v>
      </c>
      <c r="X4" s="90" t="s">
        <v>11</v>
      </c>
      <c r="Y4" s="90" t="s">
        <v>13</v>
      </c>
      <c r="Z4" s="90" t="s">
        <v>12</v>
      </c>
      <c r="AA4" s="90" t="s">
        <v>14</v>
      </c>
      <c r="AB4" s="74"/>
      <c r="AC4" s="74"/>
      <c r="AD4" s="74"/>
      <c r="AE4" s="74"/>
      <c r="AF4" s="74"/>
      <c r="AG4" s="74"/>
    </row>
    <row r="5" spans="3:33" ht="16.5" thickBot="1" x14ac:dyDescent="0.45">
      <c r="C5" s="85">
        <v>2018</v>
      </c>
      <c r="D5" s="85" t="s">
        <v>26</v>
      </c>
      <c r="E5" s="91" t="s">
        <v>0</v>
      </c>
      <c r="F5" s="91">
        <v>21.093899999999998</v>
      </c>
      <c r="G5" s="92"/>
      <c r="J5" s="77"/>
      <c r="K5" s="78"/>
      <c r="L5" s="87"/>
      <c r="M5" s="88"/>
      <c r="N5" s="81"/>
      <c r="P5" s="93" t="s">
        <v>121</v>
      </c>
      <c r="Q5" s="94" t="s">
        <v>122</v>
      </c>
      <c r="R5" s="95" t="s">
        <v>80</v>
      </c>
      <c r="S5" s="95" t="s">
        <v>123</v>
      </c>
      <c r="T5" s="95" t="s">
        <v>81</v>
      </c>
      <c r="U5" s="96" t="s">
        <v>82</v>
      </c>
      <c r="V5" s="84"/>
      <c r="W5" s="97" t="s">
        <v>17</v>
      </c>
      <c r="X5" s="98">
        <v>20.063760666666663</v>
      </c>
      <c r="Y5" s="98">
        <v>20.990510999999998</v>
      </c>
      <c r="Z5" s="98">
        <v>19.742975206666667</v>
      </c>
      <c r="AA5" s="98">
        <v>20.815009998666664</v>
      </c>
      <c r="AB5" s="74"/>
      <c r="AC5" s="74"/>
      <c r="AD5" s="74"/>
      <c r="AE5" s="74"/>
      <c r="AF5" s="74"/>
      <c r="AG5" s="74"/>
    </row>
    <row r="6" spans="3:33" ht="16.5" thickBot="1" x14ac:dyDescent="0.45">
      <c r="C6" s="85">
        <v>2018</v>
      </c>
      <c r="D6" s="85" t="s">
        <v>26</v>
      </c>
      <c r="E6" s="77" t="s">
        <v>1</v>
      </c>
      <c r="F6" s="75">
        <v>16.6889</v>
      </c>
      <c r="G6" s="76">
        <f t="shared" ref="G6" si="0">AVERAGE(F6:F8)</f>
        <v>17.061715335551</v>
      </c>
      <c r="H6" s="71">
        <f>STDEV(F6:F8)</f>
        <v>0.36742420548831628</v>
      </c>
      <c r="J6" s="77" t="s">
        <v>26</v>
      </c>
      <c r="K6" s="78" t="s">
        <v>1</v>
      </c>
      <c r="L6" s="79">
        <f>AVERAGE(F6:F8,F18:F20)</f>
        <v>16.877716001108833</v>
      </c>
      <c r="M6" s="80">
        <f>STDEV(F6:F8,F18:F20)</f>
        <v>0.33678567537087045</v>
      </c>
      <c r="N6" s="81"/>
      <c r="O6" s="99"/>
      <c r="P6" s="100" t="s">
        <v>124</v>
      </c>
      <c r="Q6" s="101">
        <v>83.691213066967947</v>
      </c>
      <c r="R6" s="102">
        <v>7</v>
      </c>
      <c r="S6" s="103">
        <v>11.955887580995421</v>
      </c>
      <c r="T6" s="103">
        <v>45.790845189367523</v>
      </c>
      <c r="U6" s="104">
        <v>2.0810180915778101E-9</v>
      </c>
      <c r="V6" s="84"/>
      <c r="W6" s="105" t="s">
        <v>15</v>
      </c>
      <c r="X6" s="106">
        <v>17.061715335551</v>
      </c>
      <c r="Y6" s="106">
        <v>16.822319500000003</v>
      </c>
      <c r="Z6" s="106">
        <v>16.693716666666671</v>
      </c>
      <c r="AA6" s="106">
        <v>16.438854833333334</v>
      </c>
      <c r="AB6" s="74"/>
      <c r="AC6" s="74"/>
      <c r="AD6" s="74"/>
      <c r="AE6" s="74"/>
      <c r="AF6" s="74"/>
      <c r="AG6" s="74"/>
    </row>
    <row r="7" spans="3:33" ht="16.149999999999999" x14ac:dyDescent="0.4">
      <c r="C7" s="85">
        <v>2018</v>
      </c>
      <c r="D7" s="85" t="s">
        <v>26</v>
      </c>
      <c r="E7" s="77" t="s">
        <v>1</v>
      </c>
      <c r="F7" s="86">
        <v>17.072746006652999</v>
      </c>
      <c r="G7" s="76"/>
      <c r="J7" s="77"/>
      <c r="K7" s="78"/>
      <c r="L7" s="87"/>
      <c r="M7" s="88"/>
      <c r="N7" s="81"/>
      <c r="P7" s="107" t="s">
        <v>125</v>
      </c>
      <c r="Q7" s="108">
        <v>8283.9521171613342</v>
      </c>
      <c r="R7" s="109">
        <v>1</v>
      </c>
      <c r="S7" s="110">
        <v>8283.9521171613342</v>
      </c>
      <c r="T7" s="110">
        <v>31727.39509160606</v>
      </c>
      <c r="U7" s="111">
        <v>8.1833060419997266E-28</v>
      </c>
      <c r="V7" s="84"/>
      <c r="W7" s="74"/>
      <c r="X7" s="74"/>
      <c r="Y7" s="74"/>
      <c r="Z7" s="74"/>
      <c r="AA7" s="74"/>
      <c r="AB7" s="74"/>
      <c r="AC7" s="74"/>
      <c r="AD7" s="74"/>
      <c r="AE7" s="74"/>
      <c r="AF7" s="74"/>
      <c r="AG7" s="74"/>
    </row>
    <row r="8" spans="3:33" ht="16.149999999999999" x14ac:dyDescent="0.4">
      <c r="C8" s="85">
        <v>2018</v>
      </c>
      <c r="D8" s="91" t="s">
        <v>26</v>
      </c>
      <c r="E8" s="77" t="s">
        <v>1</v>
      </c>
      <c r="F8" s="91">
        <v>17.423500000000001</v>
      </c>
      <c r="G8" s="92"/>
      <c r="J8" s="77"/>
      <c r="K8" s="78"/>
      <c r="L8" s="87"/>
      <c r="M8" s="88"/>
      <c r="N8" s="81"/>
      <c r="P8" s="107" t="s">
        <v>126</v>
      </c>
      <c r="Q8" s="108">
        <v>0.5838298331556101</v>
      </c>
      <c r="R8" s="109">
        <v>1</v>
      </c>
      <c r="S8" s="110">
        <v>0.5838298331556101</v>
      </c>
      <c r="T8" s="110">
        <v>2.2360582872540689</v>
      </c>
      <c r="U8" s="111">
        <v>0.15428639221639615</v>
      </c>
      <c r="V8" s="84"/>
      <c r="W8" s="77"/>
      <c r="X8" s="77"/>
      <c r="Y8" s="77"/>
      <c r="Z8" s="77"/>
      <c r="AA8" s="77"/>
      <c r="AB8" s="74"/>
      <c r="AC8" s="74"/>
      <c r="AD8" s="74"/>
      <c r="AE8" s="74"/>
      <c r="AF8" s="74"/>
      <c r="AG8" s="74"/>
    </row>
    <row r="9" spans="3:33" ht="16.149999999999999" x14ac:dyDescent="0.4">
      <c r="C9" s="85">
        <v>2018</v>
      </c>
      <c r="D9" s="75" t="s">
        <v>27</v>
      </c>
      <c r="E9" s="75" t="s">
        <v>0</v>
      </c>
      <c r="F9" s="75">
        <v>20.990629999999999</v>
      </c>
      <c r="G9" s="76">
        <f t="shared" ref="G9" si="1">AVERAGE(F9:F11)</f>
        <v>20.990510999999998</v>
      </c>
      <c r="H9" s="71">
        <f>STDEV(F9:F11)</f>
        <v>0.3564515148978894</v>
      </c>
      <c r="J9" s="77" t="s">
        <v>27</v>
      </c>
      <c r="K9" s="78" t="s">
        <v>0</v>
      </c>
      <c r="L9" s="79">
        <f>AVERAGE(F9:F11,F21:F23)</f>
        <v>20.902760499333329</v>
      </c>
      <c r="M9" s="80">
        <f>STDEV(F9:F11,F21:F23)</f>
        <v>0.27983684562238592</v>
      </c>
      <c r="N9" s="81">
        <f>(L9-L12)/L12*100</f>
        <v>25.688650014892726</v>
      </c>
      <c r="P9" s="107" t="s">
        <v>127</v>
      </c>
      <c r="Q9" s="108">
        <v>0.84885107544894889</v>
      </c>
      <c r="R9" s="109">
        <v>1</v>
      </c>
      <c r="S9" s="110">
        <v>0.84885107544894889</v>
      </c>
      <c r="T9" s="110">
        <v>3.2510851178039224</v>
      </c>
      <c r="U9" s="111">
        <v>9.0240383258482659E-2</v>
      </c>
      <c r="V9" s="84"/>
      <c r="W9" s="77"/>
      <c r="X9" s="77"/>
      <c r="Y9" s="77"/>
      <c r="Z9" s="77"/>
      <c r="AA9" s="77"/>
      <c r="AB9" s="74"/>
      <c r="AC9" s="74"/>
      <c r="AD9" s="74"/>
      <c r="AE9" s="74"/>
      <c r="AF9" s="74"/>
      <c r="AG9" s="74"/>
    </row>
    <row r="10" spans="3:33" ht="16.149999999999999" x14ac:dyDescent="0.4">
      <c r="C10" s="85">
        <v>2018</v>
      </c>
      <c r="D10" s="85" t="s">
        <v>27</v>
      </c>
      <c r="E10" s="85" t="s">
        <v>0</v>
      </c>
      <c r="F10" s="86">
        <v>20.634</v>
      </c>
      <c r="G10" s="76"/>
      <c r="J10" s="77"/>
      <c r="K10" s="78"/>
      <c r="L10" s="87"/>
      <c r="M10" s="88"/>
      <c r="N10" s="81"/>
      <c r="P10" s="107" t="s">
        <v>128</v>
      </c>
      <c r="Q10" s="108">
        <v>79.887380470686381</v>
      </c>
      <c r="R10" s="109">
        <v>1</v>
      </c>
      <c r="S10" s="110">
        <v>79.887380470686381</v>
      </c>
      <c r="T10" s="110">
        <v>305.96730246377376</v>
      </c>
      <c r="U10" s="111">
        <v>7.4710040626966706E-12</v>
      </c>
      <c r="V10" s="84"/>
      <c r="W10" s="74"/>
      <c r="X10" s="77"/>
      <c r="Y10" s="77"/>
      <c r="Z10" s="77"/>
      <c r="AA10" s="77"/>
      <c r="AB10" s="74"/>
      <c r="AC10" s="74"/>
      <c r="AD10" s="74"/>
      <c r="AE10" s="74"/>
      <c r="AF10" s="74"/>
      <c r="AG10" s="74"/>
    </row>
    <row r="11" spans="3:33" ht="16.5" thickBot="1" x14ac:dyDescent="0.45">
      <c r="C11" s="85">
        <v>2018</v>
      </c>
      <c r="D11" s="85" t="s">
        <v>29</v>
      </c>
      <c r="E11" s="91" t="s">
        <v>0</v>
      </c>
      <c r="F11" s="91">
        <v>21.346903000000001</v>
      </c>
      <c r="G11" s="92"/>
      <c r="J11" s="77"/>
      <c r="K11" s="78"/>
      <c r="L11" s="87"/>
      <c r="M11" s="88"/>
      <c r="N11" s="81"/>
      <c r="P11" s="107" t="s">
        <v>129</v>
      </c>
      <c r="Q11" s="108">
        <v>6.3198125333381039E-3</v>
      </c>
      <c r="R11" s="109">
        <v>1</v>
      </c>
      <c r="S11" s="110">
        <v>6.3198125333381039E-3</v>
      </c>
      <c r="T11" s="110">
        <v>2.4204774039521017E-2</v>
      </c>
      <c r="U11" s="111">
        <v>0.87831090731234318</v>
      </c>
      <c r="V11" s="84"/>
      <c r="W11" s="77" t="s">
        <v>78</v>
      </c>
      <c r="X11" s="112"/>
      <c r="Y11" s="112"/>
      <c r="Z11" s="112"/>
      <c r="AA11" s="112"/>
      <c r="AB11" s="74"/>
      <c r="AC11" s="74"/>
      <c r="AD11" s="74"/>
      <c r="AE11" s="74"/>
      <c r="AF11" s="74"/>
      <c r="AG11" s="74"/>
    </row>
    <row r="12" spans="3:33" ht="16.5" thickBot="1" x14ac:dyDescent="0.45">
      <c r="C12" s="85">
        <v>2018</v>
      </c>
      <c r="D12" s="85" t="s">
        <v>29</v>
      </c>
      <c r="E12" s="77" t="s">
        <v>1</v>
      </c>
      <c r="F12" s="75">
        <v>16.009461000000002</v>
      </c>
      <c r="G12" s="76">
        <f t="shared" ref="G12" si="2">AVERAGE(F12:F14)</f>
        <v>16.822319500000003</v>
      </c>
      <c r="H12" s="71">
        <f>STDEV(F12:F14)</f>
        <v>0.70985109140526648</v>
      </c>
      <c r="J12" s="77" t="s">
        <v>29</v>
      </c>
      <c r="K12" s="78" t="s">
        <v>1</v>
      </c>
      <c r="L12" s="79">
        <f>AVERAGE(F12:F14,F24:F26)</f>
        <v>16.630587166666665</v>
      </c>
      <c r="M12" s="80">
        <f>STDEV(F12:F14,F24:F26)</f>
        <v>0.57213089697224506</v>
      </c>
      <c r="N12" s="81"/>
      <c r="P12" s="107" t="s">
        <v>130</v>
      </c>
      <c r="Q12" s="108">
        <v>2.4418214394500974E-2</v>
      </c>
      <c r="R12" s="109">
        <v>1</v>
      </c>
      <c r="S12" s="110">
        <v>2.4418214394500974E-2</v>
      </c>
      <c r="T12" s="110">
        <v>9.3521343987602687E-2</v>
      </c>
      <c r="U12" s="111">
        <v>0.76369036422676084</v>
      </c>
      <c r="V12" s="84"/>
      <c r="W12" s="72" t="s">
        <v>115</v>
      </c>
      <c r="X12" s="72" t="s">
        <v>11</v>
      </c>
      <c r="Y12" s="72" t="s">
        <v>13</v>
      </c>
      <c r="Z12" s="72" t="s">
        <v>12</v>
      </c>
      <c r="AA12" s="72" t="s">
        <v>14</v>
      </c>
      <c r="AB12" s="74"/>
      <c r="AC12" s="74"/>
      <c r="AD12" s="74"/>
      <c r="AE12" s="74"/>
      <c r="AF12" s="74"/>
      <c r="AG12" s="74"/>
    </row>
    <row r="13" spans="3:33" ht="16.149999999999999" x14ac:dyDescent="0.4">
      <c r="C13" s="85">
        <v>2018</v>
      </c>
      <c r="D13" s="85" t="s">
        <v>29</v>
      </c>
      <c r="E13" s="77" t="s">
        <v>1</v>
      </c>
      <c r="F13" s="86">
        <v>17.137456</v>
      </c>
      <c r="G13" s="76"/>
      <c r="J13" s="77"/>
      <c r="K13" s="78"/>
      <c r="L13" s="87"/>
      <c r="M13" s="88"/>
      <c r="N13" s="81"/>
      <c r="P13" s="107" t="s">
        <v>131</v>
      </c>
      <c r="Q13" s="108">
        <v>2.3307233947543144</v>
      </c>
      <c r="R13" s="109">
        <v>1</v>
      </c>
      <c r="S13" s="110">
        <v>2.3307233947543144</v>
      </c>
      <c r="T13" s="110">
        <v>8.9266307854950728</v>
      </c>
      <c r="U13" s="111">
        <v>8.6989698347582078E-3</v>
      </c>
      <c r="V13" s="84"/>
      <c r="W13" s="97" t="s">
        <v>0</v>
      </c>
      <c r="X13" s="77">
        <v>0.90917836567382726</v>
      </c>
      <c r="Y13" s="77">
        <v>0.3564515148978894</v>
      </c>
      <c r="Z13" s="77">
        <v>0.44661046317791531</v>
      </c>
      <c r="AA13" s="77">
        <v>0.21357321190862191</v>
      </c>
      <c r="AB13" s="74"/>
      <c r="AC13" s="74"/>
      <c r="AD13" s="74"/>
      <c r="AE13" s="74"/>
      <c r="AF13" s="74"/>
      <c r="AG13" s="74"/>
    </row>
    <row r="14" spans="3:33" ht="16.5" thickBot="1" x14ac:dyDescent="0.45">
      <c r="C14" s="91">
        <v>2018</v>
      </c>
      <c r="D14" s="91" t="s">
        <v>29</v>
      </c>
      <c r="E14" s="77" t="s">
        <v>1</v>
      </c>
      <c r="F14" s="91">
        <v>17.320041499999999</v>
      </c>
      <c r="G14" s="92"/>
      <c r="J14" s="77"/>
      <c r="K14" s="78"/>
      <c r="L14" s="87"/>
      <c r="M14" s="88"/>
      <c r="N14" s="81"/>
      <c r="P14" s="107" t="s">
        <v>132</v>
      </c>
      <c r="Q14" s="108">
        <v>9.6902659944497829E-3</v>
      </c>
      <c r="R14" s="109">
        <v>1</v>
      </c>
      <c r="S14" s="110">
        <v>9.6902659944497829E-3</v>
      </c>
      <c r="T14" s="110">
        <v>3.7113553217158882E-2</v>
      </c>
      <c r="U14" s="111">
        <v>0.84965808703774637</v>
      </c>
      <c r="V14" s="84"/>
      <c r="W14" s="113" t="s">
        <v>1</v>
      </c>
      <c r="X14" s="113">
        <v>0.36742420548831628</v>
      </c>
      <c r="Y14" s="113">
        <v>0.70985109140526648</v>
      </c>
      <c r="Z14" s="113">
        <v>0.21678022472848618</v>
      </c>
      <c r="AA14" s="113">
        <v>0.45184286347145358</v>
      </c>
      <c r="AB14" s="74"/>
      <c r="AC14" s="74"/>
      <c r="AD14" s="74"/>
      <c r="AE14" s="74"/>
      <c r="AF14" s="74"/>
      <c r="AG14" s="74"/>
    </row>
    <row r="15" spans="3:33" ht="16.149999999999999" x14ac:dyDescent="0.35">
      <c r="C15" s="75">
        <v>2019</v>
      </c>
      <c r="D15" s="75" t="s">
        <v>6</v>
      </c>
      <c r="E15" s="75" t="s">
        <v>0</v>
      </c>
      <c r="F15" s="75">
        <v>19.932867300000002</v>
      </c>
      <c r="G15" s="76">
        <f t="shared" ref="G15" si="3">AVERAGE(F15:F17)</f>
        <v>19.742975206666667</v>
      </c>
      <c r="H15" s="71">
        <f>STDEV(F15:F17)</f>
        <v>0.44661046317791531</v>
      </c>
      <c r="J15" s="77"/>
      <c r="K15" s="78"/>
      <c r="L15" s="79">
        <f>AVERAGE(F3:F8,F15:F20)</f>
        <v>18.390541968887753</v>
      </c>
      <c r="M15" s="80">
        <f>STDEV(F3:F8,F15:F20)</f>
        <v>1.657964777589171</v>
      </c>
      <c r="N15" s="81">
        <f>(L9-L3)/L3*100</f>
        <v>5.0212233720783939</v>
      </c>
      <c r="P15" s="107" t="s">
        <v>133</v>
      </c>
      <c r="Q15" s="108">
        <v>4.1775643254635666</v>
      </c>
      <c r="R15" s="109">
        <v>16</v>
      </c>
      <c r="S15" s="110">
        <v>0.26109777034147291</v>
      </c>
      <c r="T15" s="114"/>
      <c r="U15" s="115"/>
      <c r="V15" s="84"/>
    </row>
    <row r="16" spans="3:33" ht="16.149999999999999" x14ac:dyDescent="0.35">
      <c r="C16" s="85">
        <v>2019</v>
      </c>
      <c r="D16" s="85" t="s">
        <v>6</v>
      </c>
      <c r="E16" s="85" t="s">
        <v>0</v>
      </c>
      <c r="F16" s="116">
        <v>19.232798320000001</v>
      </c>
      <c r="G16" s="76"/>
      <c r="J16" s="77"/>
      <c r="K16" s="78"/>
      <c r="L16" s="87"/>
      <c r="M16" s="88"/>
      <c r="N16" s="81"/>
      <c r="P16" s="107" t="s">
        <v>134</v>
      </c>
      <c r="Q16" s="108">
        <v>8371.8208945537663</v>
      </c>
      <c r="R16" s="109">
        <v>24</v>
      </c>
      <c r="S16" s="114"/>
      <c r="T16" s="114"/>
      <c r="U16" s="115"/>
      <c r="V16" s="84"/>
    </row>
    <row r="17" spans="3:22" ht="16.5" thickBot="1" x14ac:dyDescent="0.4">
      <c r="C17" s="85">
        <v>2019</v>
      </c>
      <c r="D17" s="85" t="s">
        <v>26</v>
      </c>
      <c r="E17" s="91" t="s">
        <v>0</v>
      </c>
      <c r="F17" s="91">
        <v>20.06326</v>
      </c>
      <c r="G17" s="92"/>
      <c r="J17" s="77"/>
      <c r="K17" s="78"/>
      <c r="L17" s="87"/>
      <c r="M17" s="88"/>
      <c r="N17" s="81"/>
      <c r="P17" s="117" t="s">
        <v>135</v>
      </c>
      <c r="Q17" s="118">
        <v>87.868777392431511</v>
      </c>
      <c r="R17" s="119">
        <v>23</v>
      </c>
      <c r="S17" s="120"/>
      <c r="T17" s="120"/>
      <c r="U17" s="121"/>
      <c r="V17" s="84"/>
    </row>
    <row r="18" spans="3:22" ht="16.149999999999999" x14ac:dyDescent="0.35">
      <c r="C18" s="85">
        <v>2019</v>
      </c>
      <c r="D18" s="85" t="s">
        <v>26</v>
      </c>
      <c r="E18" s="77" t="s">
        <v>1</v>
      </c>
      <c r="F18" s="75">
        <v>16.846450000000001</v>
      </c>
      <c r="G18" s="76">
        <f t="shared" ref="G18" si="4">AVERAGE(F18:F20)</f>
        <v>16.693716666666671</v>
      </c>
      <c r="H18" s="71">
        <f>STDEV(F18:F20)</f>
        <v>0.21678022472848618</v>
      </c>
      <c r="J18" s="77"/>
      <c r="K18" s="78"/>
      <c r="L18" s="87">
        <f>AVERAGE(F21:F26,F33:F38)</f>
        <v>18.626932415999999</v>
      </c>
      <c r="M18" s="88">
        <f>STDEV(F21:F26,F33:F38)</f>
        <v>2.4176704501168138</v>
      </c>
      <c r="N18" s="81"/>
      <c r="P18" s="84"/>
      <c r="Q18" s="84"/>
      <c r="R18" s="84"/>
      <c r="S18" s="84"/>
      <c r="T18" s="84"/>
      <c r="U18" s="84"/>
      <c r="V18" s="84"/>
    </row>
    <row r="19" spans="3:22" ht="16.149999999999999" x14ac:dyDescent="0.4">
      <c r="C19" s="85">
        <v>2019</v>
      </c>
      <c r="D19" s="85" t="s">
        <v>26</v>
      </c>
      <c r="E19" s="77" t="s">
        <v>1</v>
      </c>
      <c r="F19" s="86">
        <v>16.445600000000002</v>
      </c>
      <c r="G19" s="76"/>
      <c r="J19" s="77"/>
      <c r="K19" s="78"/>
      <c r="L19" s="122"/>
      <c r="M19" s="123"/>
      <c r="N19" s="74"/>
    </row>
    <row r="20" spans="3:22" ht="16.149999999999999" x14ac:dyDescent="0.4">
      <c r="C20" s="85">
        <v>2019</v>
      </c>
      <c r="D20" s="91" t="s">
        <v>26</v>
      </c>
      <c r="E20" s="77" t="s">
        <v>1</v>
      </c>
      <c r="F20" s="91">
        <v>16.789100000000001</v>
      </c>
      <c r="G20" s="92"/>
      <c r="J20" s="77"/>
      <c r="K20" s="78"/>
      <c r="L20" s="122"/>
      <c r="M20" s="123"/>
      <c r="N20" s="74"/>
    </row>
    <row r="21" spans="3:22" ht="16.149999999999999" x14ac:dyDescent="0.4">
      <c r="C21" s="85">
        <v>2019</v>
      </c>
      <c r="D21" s="75" t="s">
        <v>27</v>
      </c>
      <c r="E21" s="75" t="s">
        <v>0</v>
      </c>
      <c r="F21" s="75">
        <v>20.842416539999999</v>
      </c>
      <c r="G21" s="76">
        <f t="shared" ref="G21" si="5">AVERAGE(F21:F23)</f>
        <v>20.815009998666664</v>
      </c>
      <c r="H21" s="71">
        <f>STDEV(F21:F23)</f>
        <v>0.21357321190862191</v>
      </c>
      <c r="J21" s="77"/>
      <c r="K21" s="78"/>
      <c r="L21" s="124">
        <f>AVERAGE(F3:F5,F9:F11,F15:F17,F21:F23)</f>
        <v>20.403064218000001</v>
      </c>
      <c r="M21" s="123">
        <f>STDEV(F3:F5,F9:F11,F15:F17,F21:F23)</f>
        <v>0.71314840758552944</v>
      </c>
      <c r="N21" s="81">
        <f>(L12-L6)/L12*100</f>
        <v>-1.4859898328635002</v>
      </c>
    </row>
    <row r="22" spans="3:22" ht="16.149999999999999" x14ac:dyDescent="0.4">
      <c r="C22" s="85">
        <v>2019</v>
      </c>
      <c r="D22" s="85" t="s">
        <v>27</v>
      </c>
      <c r="E22" s="85" t="s">
        <v>0</v>
      </c>
      <c r="F22" s="86">
        <v>20.589056456000002</v>
      </c>
      <c r="G22" s="76"/>
      <c r="J22" s="77"/>
      <c r="K22" s="78"/>
      <c r="L22" s="122"/>
      <c r="M22" s="123"/>
      <c r="N22" s="74"/>
    </row>
    <row r="23" spans="3:22" ht="16.149999999999999" x14ac:dyDescent="0.4">
      <c r="C23" s="85">
        <v>2019</v>
      </c>
      <c r="D23" s="85" t="s">
        <v>29</v>
      </c>
      <c r="E23" s="91" t="s">
        <v>0</v>
      </c>
      <c r="F23" s="91">
        <v>21.013556999999999</v>
      </c>
      <c r="G23" s="92"/>
      <c r="J23" s="77"/>
      <c r="K23" s="78"/>
      <c r="L23" s="122"/>
      <c r="M23" s="123"/>
      <c r="N23" s="74"/>
    </row>
    <row r="24" spans="3:22" ht="16.149999999999999" x14ac:dyDescent="0.4">
      <c r="C24" s="85">
        <v>2019</v>
      </c>
      <c r="D24" s="85" t="s">
        <v>29</v>
      </c>
      <c r="E24" s="77" t="s">
        <v>1</v>
      </c>
      <c r="F24" s="75">
        <v>16.935464499999998</v>
      </c>
      <c r="G24" s="76">
        <f t="shared" ref="G24" si="6">AVERAGE(F24:F26)</f>
        <v>16.438854833333334</v>
      </c>
      <c r="H24" s="71">
        <f>STDEV(F24:F26)</f>
        <v>0.45184286347145358</v>
      </c>
      <c r="J24" s="77"/>
      <c r="K24" s="78"/>
      <c r="L24" s="124">
        <f>AVERAGE(F6:F8,F12:F14,F18:F20,F24:F26)</f>
        <v>16.754151583887751</v>
      </c>
      <c r="M24" s="123">
        <f>STDEV(F6:F8,F12:F14,F18:F20,F24:F26)</f>
        <v>0.46583353976448677</v>
      </c>
      <c r="N24" s="74"/>
    </row>
    <row r="25" spans="3:22" ht="16.149999999999999" x14ac:dyDescent="0.4">
      <c r="C25" s="85">
        <v>2019</v>
      </c>
      <c r="D25" s="85" t="s">
        <v>29</v>
      </c>
      <c r="E25" s="77" t="s">
        <v>1</v>
      </c>
      <c r="F25" s="86">
        <v>16.052</v>
      </c>
      <c r="G25" s="76"/>
      <c r="J25" s="77"/>
      <c r="K25" s="78"/>
      <c r="L25" s="122"/>
      <c r="M25" s="123"/>
      <c r="N25" s="74"/>
    </row>
    <row r="26" spans="3:22" ht="16.149999999999999" x14ac:dyDescent="0.4">
      <c r="C26" s="91">
        <v>2019</v>
      </c>
      <c r="D26" s="91" t="s">
        <v>29</v>
      </c>
      <c r="E26" s="91" t="s">
        <v>1</v>
      </c>
      <c r="F26" s="91">
        <v>16.3291</v>
      </c>
      <c r="G26" s="92"/>
      <c r="J26" s="77"/>
      <c r="K26" s="78"/>
      <c r="L26" s="125"/>
      <c r="M26" s="126"/>
      <c r="N26" s="74"/>
    </row>
    <row r="27" spans="3:22" ht="14.25" x14ac:dyDescent="0.4">
      <c r="L27" s="73" t="s">
        <v>19</v>
      </c>
      <c r="M27" s="74"/>
      <c r="N27" s="74"/>
    </row>
    <row r="40" spans="3:33" ht="13.9" thickBot="1" x14ac:dyDescent="0.35"/>
    <row r="41" spans="3:33" ht="14.65" thickBot="1" x14ac:dyDescent="0.45">
      <c r="C41" s="72" t="s">
        <v>116</v>
      </c>
      <c r="L41" s="73" t="s">
        <v>18</v>
      </c>
      <c r="M41" s="74"/>
      <c r="N41" s="74"/>
    </row>
    <row r="42" spans="3:33" ht="16.5" thickBot="1" x14ac:dyDescent="0.4">
      <c r="C42" s="75">
        <v>2018</v>
      </c>
      <c r="D42" s="75" t="s">
        <v>6</v>
      </c>
      <c r="E42" s="75" t="s">
        <v>0</v>
      </c>
      <c r="F42" s="75">
        <v>335.19029829999999</v>
      </c>
      <c r="G42" s="76">
        <f>AVERAGE(F42:F44)</f>
        <v>337.33668883333331</v>
      </c>
      <c r="H42" s="71">
        <f>STDEV(F42:F44)</f>
        <v>1.9620840514667173</v>
      </c>
      <c r="J42" s="77" t="s">
        <v>6</v>
      </c>
      <c r="K42" s="78" t="s">
        <v>0</v>
      </c>
      <c r="L42" s="79">
        <f>AVERAGE(F42:F44,F54:F56)</f>
        <v>338.16035341666668</v>
      </c>
      <c r="M42" s="80">
        <f>STDEV(F42:F44,F54:F56)</f>
        <v>3.9004819171554841</v>
      </c>
      <c r="N42" s="81">
        <f>(L42-L45)/L42*100</f>
        <v>-1.2372274822860598</v>
      </c>
      <c r="P42" s="82" t="s">
        <v>119</v>
      </c>
      <c r="Q42" s="83"/>
      <c r="R42" s="83"/>
      <c r="S42" s="83"/>
      <c r="T42" s="83"/>
      <c r="U42" s="83"/>
      <c r="V42" s="84"/>
    </row>
    <row r="43" spans="3:33" ht="16.5" thickBot="1" x14ac:dyDescent="0.45">
      <c r="C43" s="85">
        <v>2018</v>
      </c>
      <c r="D43" s="85" t="s">
        <v>6</v>
      </c>
      <c r="E43" s="85" t="s">
        <v>0</v>
      </c>
      <c r="F43" s="86">
        <v>339.03800000000001</v>
      </c>
      <c r="G43" s="76"/>
      <c r="J43" s="77"/>
      <c r="K43" s="78"/>
      <c r="L43" s="87"/>
      <c r="M43" s="88"/>
      <c r="N43" s="81"/>
      <c r="P43" s="89" t="s">
        <v>120</v>
      </c>
      <c r="Q43" s="83"/>
      <c r="R43" s="83"/>
      <c r="S43" s="83"/>
      <c r="T43" s="83"/>
      <c r="U43" s="83"/>
      <c r="V43" s="84"/>
      <c r="W43" s="72" t="s">
        <v>136</v>
      </c>
      <c r="X43" s="90" t="s">
        <v>11</v>
      </c>
      <c r="Y43" s="90" t="s">
        <v>13</v>
      </c>
      <c r="Z43" s="90" t="s">
        <v>12</v>
      </c>
      <c r="AA43" s="90" t="s">
        <v>14</v>
      </c>
      <c r="AB43" s="74"/>
      <c r="AC43" s="74"/>
      <c r="AD43" s="74"/>
      <c r="AE43" s="74"/>
      <c r="AF43" s="74"/>
      <c r="AG43" s="74"/>
    </row>
    <row r="44" spans="3:33" ht="16.5" thickBot="1" x14ac:dyDescent="0.45">
      <c r="C44" s="85">
        <v>2018</v>
      </c>
      <c r="D44" s="85" t="s">
        <v>26</v>
      </c>
      <c r="E44" s="91" t="s">
        <v>0</v>
      </c>
      <c r="F44" s="91">
        <v>337.78176819999999</v>
      </c>
      <c r="G44" s="92"/>
      <c r="J44" s="77"/>
      <c r="K44" s="78"/>
      <c r="L44" s="87"/>
      <c r="M44" s="88"/>
      <c r="N44" s="81"/>
      <c r="P44" s="93" t="s">
        <v>121</v>
      </c>
      <c r="Q44" s="94" t="s">
        <v>122</v>
      </c>
      <c r="R44" s="95" t="s">
        <v>80</v>
      </c>
      <c r="S44" s="95" t="s">
        <v>123</v>
      </c>
      <c r="T44" s="95" t="s">
        <v>81</v>
      </c>
      <c r="U44" s="96" t="s">
        <v>82</v>
      </c>
      <c r="V44" s="84"/>
      <c r="W44" s="97" t="s">
        <v>17</v>
      </c>
      <c r="X44" s="98">
        <f>$G$42</f>
        <v>337.33668883333331</v>
      </c>
      <c r="Y44" s="98">
        <f>$G$48</f>
        <v>336.35224666666664</v>
      </c>
      <c r="Z44" s="98">
        <f>$G$54</f>
        <v>338.98401800000005</v>
      </c>
      <c r="AA44" s="98">
        <f>$G$60</f>
        <v>338.59654</v>
      </c>
      <c r="AB44" s="74"/>
      <c r="AC44" s="74"/>
      <c r="AD44" s="74"/>
      <c r="AE44" s="74"/>
      <c r="AF44" s="74"/>
      <c r="AG44" s="74"/>
    </row>
    <row r="45" spans="3:33" ht="16.5" thickBot="1" x14ac:dyDescent="0.45">
      <c r="C45" s="85">
        <v>2018</v>
      </c>
      <c r="D45" s="85" t="s">
        <v>26</v>
      </c>
      <c r="E45" s="77" t="s">
        <v>1</v>
      </c>
      <c r="F45" s="75">
        <v>341.15645646000002</v>
      </c>
      <c r="G45" s="76">
        <f t="shared" ref="G45" si="7">AVERAGE(F45:F47)</f>
        <v>340.37651415333335</v>
      </c>
      <c r="H45" s="71">
        <f>STDEV(F45:F47)</f>
        <v>5.5810213457131113</v>
      </c>
      <c r="J45" s="77" t="s">
        <v>26</v>
      </c>
      <c r="K45" s="78" t="s">
        <v>1</v>
      </c>
      <c r="L45" s="79">
        <f>AVERAGE(F45:F47,F57:F59)</f>
        <v>342.34416624333335</v>
      </c>
      <c r="M45" s="80">
        <f>STDEV(F45:F47,F57:F59)</f>
        <v>5.2801385430235728</v>
      </c>
      <c r="N45" s="81"/>
      <c r="P45" s="100" t="s">
        <v>124</v>
      </c>
      <c r="Q45" s="101">
        <v>322.07246342250755</v>
      </c>
      <c r="R45" s="102">
        <v>7</v>
      </c>
      <c r="S45" s="103">
        <v>46.010351917501076</v>
      </c>
      <c r="T45" s="103">
        <v>2.3272006110574948</v>
      </c>
      <c r="U45" s="104">
        <v>7.6699013268245436E-2</v>
      </c>
      <c r="V45" s="84"/>
      <c r="W45" s="105" t="s">
        <v>15</v>
      </c>
      <c r="X45" s="106">
        <f>$G$45</f>
        <v>340.37651415333335</v>
      </c>
      <c r="Y45" s="106">
        <f>$G$51</f>
        <v>344.33023555099999</v>
      </c>
      <c r="Z45" s="106">
        <f>$G$57</f>
        <v>344.31181833333335</v>
      </c>
      <c r="AA45" s="106">
        <f>$G$63</f>
        <v>347.32978166666663</v>
      </c>
      <c r="AB45" s="74"/>
      <c r="AC45" s="74"/>
      <c r="AD45" s="74"/>
      <c r="AE45" s="74"/>
      <c r="AF45" s="74"/>
      <c r="AG45" s="74"/>
    </row>
    <row r="46" spans="3:33" ht="16.149999999999999" x14ac:dyDescent="0.4">
      <c r="C46" s="85">
        <v>2018</v>
      </c>
      <c r="D46" s="85" t="s">
        <v>26</v>
      </c>
      <c r="E46" s="77" t="s">
        <v>1</v>
      </c>
      <c r="F46" s="86">
        <v>345.52654000000001</v>
      </c>
      <c r="G46" s="76"/>
      <c r="J46" s="77"/>
      <c r="K46" s="78"/>
      <c r="L46" s="87"/>
      <c r="M46" s="88"/>
      <c r="N46" s="81"/>
      <c r="P46" s="107" t="s">
        <v>125</v>
      </c>
      <c r="Q46" s="108">
        <v>2789962.1620218218</v>
      </c>
      <c r="R46" s="109">
        <v>1</v>
      </c>
      <c r="S46" s="110">
        <v>2789962.1620218218</v>
      </c>
      <c r="T46" s="110">
        <v>141116.10491322473</v>
      </c>
      <c r="U46" s="111">
        <v>5.3588772618979385E-33</v>
      </c>
      <c r="V46" s="84"/>
      <c r="W46" s="74"/>
      <c r="X46" s="74"/>
      <c r="Y46" s="74"/>
      <c r="Z46" s="74"/>
      <c r="AA46" s="74"/>
      <c r="AB46" s="74"/>
      <c r="AC46" s="74"/>
      <c r="AD46" s="74"/>
      <c r="AE46" s="74"/>
      <c r="AF46" s="74"/>
      <c r="AG46" s="74"/>
    </row>
    <row r="47" spans="3:33" ht="16.149999999999999" x14ac:dyDescent="0.4">
      <c r="C47" s="85">
        <v>2018</v>
      </c>
      <c r="D47" s="91" t="s">
        <v>26</v>
      </c>
      <c r="E47" s="77" t="s">
        <v>1</v>
      </c>
      <c r="F47" s="91">
        <v>334.44654600000001</v>
      </c>
      <c r="G47" s="92"/>
      <c r="J47" s="77"/>
      <c r="K47" s="78"/>
      <c r="L47" s="87"/>
      <c r="M47" s="88"/>
      <c r="N47" s="81"/>
      <c r="P47" s="107" t="s">
        <v>126</v>
      </c>
      <c r="Q47" s="108">
        <v>43.95469221276413</v>
      </c>
      <c r="R47" s="109">
        <v>1</v>
      </c>
      <c r="S47" s="110">
        <v>43.95469221276413</v>
      </c>
      <c r="T47" s="110">
        <v>2.2232254767318991</v>
      </c>
      <c r="U47" s="111">
        <v>0.15540002067597461</v>
      </c>
      <c r="V47" s="84"/>
      <c r="W47" s="77"/>
      <c r="X47" s="77"/>
      <c r="Y47" s="77"/>
      <c r="Z47" s="77"/>
      <c r="AA47" s="77"/>
      <c r="AB47" s="74"/>
      <c r="AC47" s="74"/>
      <c r="AD47" s="74"/>
      <c r="AE47" s="74"/>
      <c r="AF47" s="74"/>
      <c r="AG47" s="74"/>
    </row>
    <row r="48" spans="3:33" ht="16.149999999999999" x14ac:dyDescent="0.4">
      <c r="C48" s="85">
        <v>2018</v>
      </c>
      <c r="D48" s="75" t="s">
        <v>27</v>
      </c>
      <c r="E48" s="75" t="s">
        <v>0</v>
      </c>
      <c r="F48" s="75">
        <v>341.98293000000001</v>
      </c>
      <c r="G48" s="76">
        <f t="shared" ref="G48" si="8">AVERAGE(F48:F50)</f>
        <v>336.35224666666664</v>
      </c>
      <c r="H48" s="71">
        <f>STDEV(F48:F50)</f>
        <v>5.1024244716833813</v>
      </c>
      <c r="J48" s="77" t="s">
        <v>27</v>
      </c>
      <c r="K48" s="78" t="s">
        <v>0</v>
      </c>
      <c r="L48" s="79">
        <f>AVERAGE(F48:F50,F60:F62)</f>
        <v>337.4743933333333</v>
      </c>
      <c r="M48" s="80">
        <f>STDEV(F48:F50,F60:F62)</f>
        <v>3.9396526157805756</v>
      </c>
      <c r="N48" s="81">
        <f>(L48-L51)/L48*100</f>
        <v>-2.4759257118648876</v>
      </c>
      <c r="P48" s="107" t="s">
        <v>127</v>
      </c>
      <c r="Q48" s="108">
        <v>11.75901120078569</v>
      </c>
      <c r="R48" s="109">
        <v>1</v>
      </c>
      <c r="S48" s="110">
        <v>11.75901120078569</v>
      </c>
      <c r="T48" s="110">
        <v>0.59477002264551826</v>
      </c>
      <c r="U48" s="111">
        <v>0.45182025392709968</v>
      </c>
      <c r="V48" s="84"/>
      <c r="W48" s="77"/>
      <c r="X48" s="77"/>
      <c r="Y48" s="77"/>
      <c r="Z48" s="77"/>
      <c r="AA48" s="77"/>
      <c r="AB48" s="74"/>
      <c r="AC48" s="74"/>
      <c r="AD48" s="74"/>
      <c r="AE48" s="74"/>
      <c r="AF48" s="74"/>
      <c r="AG48" s="74"/>
    </row>
    <row r="49" spans="3:33" ht="16.149999999999999" x14ac:dyDescent="0.4">
      <c r="C49" s="85">
        <v>2018</v>
      </c>
      <c r="D49" s="85" t="s">
        <v>27</v>
      </c>
      <c r="E49" s="85" t="s">
        <v>0</v>
      </c>
      <c r="F49" s="86">
        <v>332.03480999999999</v>
      </c>
      <c r="G49" s="76"/>
      <c r="J49" s="77"/>
      <c r="K49" s="78"/>
      <c r="L49" s="87"/>
      <c r="M49" s="88"/>
      <c r="N49" s="81"/>
      <c r="P49" s="107" t="s">
        <v>128</v>
      </c>
      <c r="Q49" s="108">
        <v>235.85588623957668</v>
      </c>
      <c r="R49" s="109">
        <v>1</v>
      </c>
      <c r="S49" s="110">
        <v>235.85588623957668</v>
      </c>
      <c r="T49" s="110">
        <v>11.929575404300904</v>
      </c>
      <c r="U49" s="111">
        <v>3.2664131297384636E-3</v>
      </c>
      <c r="V49" s="84"/>
      <c r="W49" s="74"/>
      <c r="X49" s="77"/>
      <c r="Y49" s="77"/>
      <c r="Z49" s="77"/>
      <c r="AA49" s="77"/>
      <c r="AB49" s="74"/>
      <c r="AC49" s="74"/>
      <c r="AD49" s="74"/>
      <c r="AE49" s="74"/>
      <c r="AF49" s="74"/>
      <c r="AG49" s="74"/>
    </row>
    <row r="50" spans="3:33" ht="16.5" thickBot="1" x14ac:dyDescent="0.45">
      <c r="C50" s="85">
        <v>2018</v>
      </c>
      <c r="D50" s="85" t="s">
        <v>29</v>
      </c>
      <c r="E50" s="91" t="s">
        <v>0</v>
      </c>
      <c r="F50" s="91">
        <v>335.03899999999999</v>
      </c>
      <c r="G50" s="92"/>
      <c r="J50" s="77"/>
      <c r="K50" s="78"/>
      <c r="L50" s="87"/>
      <c r="M50" s="88"/>
      <c r="N50" s="81"/>
      <c r="P50" s="107" t="s">
        <v>129</v>
      </c>
      <c r="Q50" s="108">
        <v>4.3042990004050895E-2</v>
      </c>
      <c r="R50" s="109">
        <v>1</v>
      </c>
      <c r="S50" s="110">
        <v>4.3042990004050895E-2</v>
      </c>
      <c r="T50" s="110">
        <v>2.1771116382412864E-3</v>
      </c>
      <c r="U50" s="111">
        <v>0.96336201703935875</v>
      </c>
      <c r="V50" s="84"/>
      <c r="W50" s="77" t="s">
        <v>78</v>
      </c>
      <c r="X50" s="112"/>
      <c r="Y50" s="112"/>
      <c r="Z50" s="112"/>
      <c r="AA50" s="112"/>
      <c r="AB50" s="74"/>
      <c r="AC50" s="74"/>
      <c r="AD50" s="74"/>
      <c r="AE50" s="74"/>
      <c r="AF50" s="74"/>
      <c r="AG50" s="74"/>
    </row>
    <row r="51" spans="3:33" ht="16.5" thickBot="1" x14ac:dyDescent="0.45">
      <c r="C51" s="85">
        <v>2018</v>
      </c>
      <c r="D51" s="85" t="s">
        <v>29</v>
      </c>
      <c r="E51" s="77" t="s">
        <v>1</v>
      </c>
      <c r="F51" s="75">
        <v>342.12119999999999</v>
      </c>
      <c r="G51" s="76">
        <f t="shared" ref="G51" si="9">AVERAGE(F51:F53)</f>
        <v>344.33023555099999</v>
      </c>
      <c r="H51" s="71">
        <f>STDEV(F51:F53)</f>
        <v>4.1553255673224516</v>
      </c>
      <c r="J51" s="77" t="s">
        <v>29</v>
      </c>
      <c r="K51" s="78" t="s">
        <v>1</v>
      </c>
      <c r="L51" s="79">
        <f>AVERAGE(F51:F53,F63:F65)</f>
        <v>345.83000860883334</v>
      </c>
      <c r="M51" s="80">
        <f>STDEV(F51:F53,F63:F65)</f>
        <v>3.7844473808977868</v>
      </c>
      <c r="N51" s="81"/>
      <c r="P51" s="107" t="s">
        <v>130</v>
      </c>
      <c r="Q51" s="108">
        <v>3.4729632149295604</v>
      </c>
      <c r="R51" s="109">
        <v>1</v>
      </c>
      <c r="S51" s="110">
        <v>3.4729632149295604</v>
      </c>
      <c r="T51" s="110">
        <v>0.17566225380010614</v>
      </c>
      <c r="U51" s="111">
        <v>0.68070059959686746</v>
      </c>
      <c r="V51" s="84"/>
      <c r="W51" s="72" t="s">
        <v>136</v>
      </c>
      <c r="X51" s="72" t="s">
        <v>11</v>
      </c>
      <c r="Y51" s="72" t="s">
        <v>13</v>
      </c>
      <c r="Z51" s="72" t="s">
        <v>12</v>
      </c>
      <c r="AA51" s="72" t="s">
        <v>14</v>
      </c>
      <c r="AB51" s="74"/>
      <c r="AC51" s="74"/>
      <c r="AD51" s="74"/>
      <c r="AE51" s="74"/>
      <c r="AF51" s="74"/>
      <c r="AG51" s="74"/>
    </row>
    <row r="52" spans="3:33" ht="16.149999999999999" x14ac:dyDescent="0.4">
      <c r="C52" s="85">
        <v>2018</v>
      </c>
      <c r="D52" s="85" t="s">
        <v>29</v>
      </c>
      <c r="E52" s="77" t="s">
        <v>1</v>
      </c>
      <c r="F52" s="86">
        <v>341.74600665299999</v>
      </c>
      <c r="G52" s="76"/>
      <c r="J52" s="77"/>
      <c r="K52" s="78"/>
      <c r="L52" s="87"/>
      <c r="M52" s="88"/>
      <c r="N52" s="81"/>
      <c r="P52" s="107" t="s">
        <v>131</v>
      </c>
      <c r="Q52" s="108">
        <v>26.105903522740086</v>
      </c>
      <c r="R52" s="109">
        <v>1</v>
      </c>
      <c r="S52" s="110">
        <v>26.105903522740086</v>
      </c>
      <c r="T52" s="110">
        <v>1.3204349042855221</v>
      </c>
      <c r="U52" s="111">
        <v>0.26740257156784003</v>
      </c>
      <c r="V52" s="84"/>
      <c r="W52" s="97" t="s">
        <v>0</v>
      </c>
      <c r="X52" s="77">
        <v>1.9620840514667173</v>
      </c>
      <c r="Y52" s="77">
        <v>5.1024244716833813</v>
      </c>
      <c r="Z52" s="77">
        <v>5.6700400441803938</v>
      </c>
      <c r="AA52" s="77">
        <v>2.9982965028162303</v>
      </c>
      <c r="AB52" s="74"/>
      <c r="AC52" s="74"/>
      <c r="AD52" s="74"/>
      <c r="AE52" s="74"/>
      <c r="AF52" s="74"/>
      <c r="AG52" s="74"/>
    </row>
    <row r="53" spans="3:33" ht="16.5" thickBot="1" x14ac:dyDescent="0.4">
      <c r="C53" s="91">
        <v>2018</v>
      </c>
      <c r="D53" s="91" t="s">
        <v>29</v>
      </c>
      <c r="E53" s="77" t="s">
        <v>1</v>
      </c>
      <c r="F53" s="91">
        <v>349.12349999999998</v>
      </c>
      <c r="G53" s="92"/>
      <c r="J53" s="77"/>
      <c r="K53" s="78"/>
      <c r="L53" s="87"/>
      <c r="M53" s="88"/>
      <c r="N53" s="81"/>
      <c r="P53" s="107" t="s">
        <v>132</v>
      </c>
      <c r="Q53" s="108">
        <v>0.88096404170773157</v>
      </c>
      <c r="R53" s="109">
        <v>1</v>
      </c>
      <c r="S53" s="110">
        <v>0.88096404170773157</v>
      </c>
      <c r="T53" s="110">
        <v>4.4559104000290874E-2</v>
      </c>
      <c r="U53" s="111">
        <v>0.83548193633810275</v>
      </c>
      <c r="V53" s="84"/>
      <c r="W53" s="113" t="s">
        <v>1</v>
      </c>
      <c r="X53" s="113">
        <v>5.5810213457131113</v>
      </c>
      <c r="Y53" s="113">
        <v>4.1553255673224516</v>
      </c>
      <c r="Z53" s="113">
        <v>5.1900765004630065</v>
      </c>
      <c r="AA53" s="113">
        <v>3.4337176211081064</v>
      </c>
    </row>
    <row r="54" spans="3:33" ht="16.149999999999999" x14ac:dyDescent="0.35">
      <c r="C54" s="75">
        <v>2019</v>
      </c>
      <c r="D54" s="75" t="s">
        <v>6</v>
      </c>
      <c r="E54" s="75" t="s">
        <v>0</v>
      </c>
      <c r="F54" s="75">
        <v>345.12089300000002</v>
      </c>
      <c r="G54" s="76">
        <f t="shared" ref="G54" si="10">AVERAGE(F54:F56)</f>
        <v>338.98401800000005</v>
      </c>
      <c r="H54" s="71">
        <f>STDEV(F54:F56)</f>
        <v>5.6700400441803938</v>
      </c>
      <c r="L54" s="79">
        <f>AVERAGE(F42:F47,F54:F59)</f>
        <v>340.25225983000001</v>
      </c>
      <c r="M54" s="80">
        <f>STDEV(F42:F47,F54:F59)</f>
        <v>4.9357782881144461</v>
      </c>
      <c r="N54" s="81"/>
      <c r="P54" s="107" t="s">
        <v>133</v>
      </c>
      <c r="Q54" s="108">
        <v>316.33097171863449</v>
      </c>
      <c r="R54" s="109">
        <v>16</v>
      </c>
      <c r="S54" s="110">
        <v>19.770685732414655</v>
      </c>
      <c r="T54" s="114"/>
      <c r="U54" s="115"/>
      <c r="V54" s="84"/>
    </row>
    <row r="55" spans="3:33" ht="16.149999999999999" x14ac:dyDescent="0.35">
      <c r="C55" s="85">
        <v>2019</v>
      </c>
      <c r="D55" s="85" t="s">
        <v>6</v>
      </c>
      <c r="E55" s="85" t="s">
        <v>0</v>
      </c>
      <c r="F55" s="86">
        <v>337.89129000000003</v>
      </c>
      <c r="G55" s="76"/>
      <c r="L55" s="87"/>
      <c r="M55" s="88"/>
      <c r="N55" s="81"/>
      <c r="P55" s="107" t="s">
        <v>134</v>
      </c>
      <c r="Q55" s="108">
        <v>2790600.5654569641</v>
      </c>
      <c r="R55" s="109">
        <v>24</v>
      </c>
      <c r="S55" s="114"/>
      <c r="T55" s="114"/>
      <c r="U55" s="115"/>
      <c r="V55" s="84"/>
    </row>
    <row r="56" spans="3:33" ht="16.5" thickBot="1" x14ac:dyDescent="0.4">
      <c r="C56" s="85">
        <v>2019</v>
      </c>
      <c r="D56" s="85" t="s">
        <v>26</v>
      </c>
      <c r="E56" s="91" t="s">
        <v>0</v>
      </c>
      <c r="F56" s="91">
        <v>333.93987099999998</v>
      </c>
      <c r="G56" s="92"/>
      <c r="L56" s="87"/>
      <c r="M56" s="88"/>
      <c r="N56" s="81"/>
      <c r="P56" s="117" t="s">
        <v>135</v>
      </c>
      <c r="Q56" s="118">
        <v>638.40343514114204</v>
      </c>
      <c r="R56" s="119">
        <v>23</v>
      </c>
      <c r="S56" s="120"/>
      <c r="T56" s="120"/>
      <c r="U56" s="121"/>
      <c r="V56" s="84"/>
    </row>
    <row r="57" spans="3:33" ht="16.149999999999999" x14ac:dyDescent="0.35">
      <c r="C57" s="85">
        <v>2019</v>
      </c>
      <c r="D57" s="85" t="s">
        <v>26</v>
      </c>
      <c r="E57" s="77" t="s">
        <v>1</v>
      </c>
      <c r="F57" s="75">
        <v>349.54453999999998</v>
      </c>
      <c r="G57" s="76">
        <f t="shared" ref="G57" si="11">AVERAGE(F57:F59)</f>
        <v>344.31181833333335</v>
      </c>
      <c r="H57" s="71">
        <f>STDEV(F57:F59)</f>
        <v>5.1900765004630065</v>
      </c>
      <c r="L57" s="87">
        <f>AVERAGE(F60:F65,F72:F77)</f>
        <v>342.96316083333335</v>
      </c>
      <c r="M57" s="88">
        <f>STDEV(F60:F65,F72:F77)</f>
        <v>5.5850633345239844</v>
      </c>
      <c r="N57" s="81"/>
      <c r="P57" s="84"/>
      <c r="Q57" s="84"/>
      <c r="R57" s="84"/>
      <c r="S57" s="84"/>
      <c r="T57" s="84"/>
      <c r="U57" s="84"/>
      <c r="V57" s="84"/>
    </row>
    <row r="58" spans="3:33" ht="16.149999999999999" x14ac:dyDescent="0.4">
      <c r="C58" s="85">
        <v>2019</v>
      </c>
      <c r="D58" s="85" t="s">
        <v>26</v>
      </c>
      <c r="E58" s="77" t="s">
        <v>1</v>
      </c>
      <c r="F58" s="86">
        <v>344.22545000000002</v>
      </c>
      <c r="G58" s="76"/>
      <c r="L58" s="122"/>
      <c r="M58" s="123"/>
      <c r="N58" s="74"/>
    </row>
    <row r="59" spans="3:33" ht="16.149999999999999" x14ac:dyDescent="0.4">
      <c r="C59" s="85">
        <v>2019</v>
      </c>
      <c r="D59" s="91" t="s">
        <v>26</v>
      </c>
      <c r="E59" s="77" t="s">
        <v>1</v>
      </c>
      <c r="F59" s="91">
        <v>339.16546499999998</v>
      </c>
      <c r="G59" s="92"/>
      <c r="L59" s="122"/>
      <c r="M59" s="123"/>
      <c r="N59" s="74"/>
    </row>
    <row r="60" spans="3:33" ht="16.149999999999999" x14ac:dyDescent="0.4">
      <c r="C60" s="85">
        <v>2019</v>
      </c>
      <c r="D60" s="75" t="s">
        <v>27</v>
      </c>
      <c r="E60" s="75" t="s">
        <v>0</v>
      </c>
      <c r="F60" s="75">
        <v>335.9923</v>
      </c>
      <c r="G60" s="76">
        <f t="shared" ref="G60" si="12">AVERAGE(F60:F62)</f>
        <v>338.59654</v>
      </c>
      <c r="H60" s="71">
        <f>STDEV(F60:F62)</f>
        <v>2.9982965028162303</v>
      </c>
      <c r="L60" s="124">
        <f>AVERAGE(F42:F44,F48:F50,F54:F56,F60:F62)</f>
        <v>337.81737337499999</v>
      </c>
      <c r="M60" s="123">
        <f>STDEV(F42:F44,F48:F50,F54:F56,F60:F62)</f>
        <v>3.7548118619276485</v>
      </c>
      <c r="N60" s="81"/>
    </row>
    <row r="61" spans="3:33" ht="16.149999999999999" x14ac:dyDescent="0.4">
      <c r="C61" s="85">
        <v>2019</v>
      </c>
      <c r="D61" s="85" t="s">
        <v>27</v>
      </c>
      <c r="E61" s="85" t="s">
        <v>0</v>
      </c>
      <c r="F61" s="116">
        <v>341.87432000000001</v>
      </c>
      <c r="G61" s="76"/>
      <c r="L61" s="122"/>
      <c r="M61" s="123"/>
      <c r="N61" s="74"/>
    </row>
    <row r="62" spans="3:33" ht="16.149999999999999" x14ac:dyDescent="0.4">
      <c r="C62" s="85">
        <v>2019</v>
      </c>
      <c r="D62" s="85" t="s">
        <v>29</v>
      </c>
      <c r="E62" s="91" t="s">
        <v>0</v>
      </c>
      <c r="F62" s="91">
        <v>337.923</v>
      </c>
      <c r="G62" s="92"/>
      <c r="L62" s="122"/>
      <c r="M62" s="123"/>
      <c r="N62" s="74"/>
    </row>
    <row r="63" spans="3:33" ht="16.149999999999999" x14ac:dyDescent="0.4">
      <c r="C63" s="85">
        <v>2019</v>
      </c>
      <c r="D63" s="85" t="s">
        <v>29</v>
      </c>
      <c r="E63" s="77" t="s">
        <v>1</v>
      </c>
      <c r="F63" s="75">
        <v>346.354645</v>
      </c>
      <c r="G63" s="76">
        <f t="shared" ref="G63" si="13">AVERAGE(F63:F65)</f>
        <v>347.32978166666663</v>
      </c>
      <c r="H63" s="71">
        <f>STDEV(F63:F65)</f>
        <v>3.4337176211081064</v>
      </c>
      <c r="L63" s="124">
        <f>AVERAGE(F45:F47,F51:F53,F57:F59,F63:F65)</f>
        <v>344.08708742608331</v>
      </c>
      <c r="M63" s="123">
        <f>STDEV(F45:F47,F51:F53,F57:F59,F63:F65)</f>
        <v>4.7430601557613503</v>
      </c>
      <c r="N63" s="74"/>
    </row>
    <row r="64" spans="3:33" ht="16.149999999999999" x14ac:dyDescent="0.4">
      <c r="C64" s="85">
        <v>2019</v>
      </c>
      <c r="D64" s="85" t="s">
        <v>29</v>
      </c>
      <c r="E64" s="77" t="s">
        <v>1</v>
      </c>
      <c r="F64" s="86">
        <v>351.1456</v>
      </c>
      <c r="G64" s="76"/>
      <c r="L64" s="122"/>
      <c r="M64" s="123"/>
      <c r="N64" s="74"/>
    </row>
    <row r="65" spans="3:14" ht="16.149999999999999" x14ac:dyDescent="0.4">
      <c r="C65" s="91">
        <v>2019</v>
      </c>
      <c r="D65" s="91" t="s">
        <v>29</v>
      </c>
      <c r="E65" s="91" t="s">
        <v>1</v>
      </c>
      <c r="F65" s="91">
        <v>344.48910000000001</v>
      </c>
      <c r="G65" s="92"/>
      <c r="L65" s="125"/>
      <c r="M65" s="126"/>
      <c r="N65" s="74"/>
    </row>
    <row r="66" spans="3:14" ht="14.25" x14ac:dyDescent="0.4">
      <c r="L66" s="73" t="s">
        <v>19</v>
      </c>
      <c r="M66" s="74"/>
      <c r="N66" s="74"/>
    </row>
    <row r="82" spans="3:33" ht="13.9" thickBot="1" x14ac:dyDescent="0.35"/>
    <row r="83" spans="3:33" ht="14.65" thickBot="1" x14ac:dyDescent="0.45">
      <c r="C83" s="72" t="s">
        <v>117</v>
      </c>
      <c r="L83" s="73" t="s">
        <v>18</v>
      </c>
      <c r="M83" s="74"/>
      <c r="N83" s="74"/>
    </row>
    <row r="84" spans="3:33" ht="16.5" thickBot="1" x14ac:dyDescent="0.45">
      <c r="C84" s="75">
        <v>2018</v>
      </c>
      <c r="D84" s="75" t="s">
        <v>6</v>
      </c>
      <c r="E84" s="75" t="s">
        <v>0</v>
      </c>
      <c r="F84" s="75">
        <v>20.754649999999998</v>
      </c>
      <c r="G84" s="76">
        <f>AVERAGE(F84:F86)</f>
        <v>20.558359472033334</v>
      </c>
      <c r="H84" s="71">
        <f>STDEV(F84:F86)</f>
        <v>0.20509999218005109</v>
      </c>
      <c r="J84" s="77" t="s">
        <v>6</v>
      </c>
      <c r="K84" s="78" t="s">
        <v>0</v>
      </c>
      <c r="L84" s="79">
        <f>AVERAGE(F84:F86,F96:F98)</f>
        <v>20.409250752683334</v>
      </c>
      <c r="M84" s="80">
        <f>STDEV(F84:F86,F96:F98)</f>
        <v>0.31571376911820054</v>
      </c>
      <c r="N84" s="81">
        <f>(L84-L87)/L87*100</f>
        <v>43.862112555219689</v>
      </c>
      <c r="P84" s="82" t="s">
        <v>119</v>
      </c>
      <c r="Q84" s="83"/>
      <c r="R84" s="83"/>
      <c r="S84" s="83"/>
      <c r="T84" s="83"/>
      <c r="U84" s="83"/>
      <c r="V84" s="84"/>
      <c r="AB84" s="74"/>
      <c r="AC84" s="74"/>
      <c r="AD84" s="74"/>
      <c r="AE84" s="74"/>
      <c r="AF84" s="74"/>
      <c r="AG84" s="74"/>
    </row>
    <row r="85" spans="3:33" ht="16.5" thickBot="1" x14ac:dyDescent="0.45">
      <c r="C85" s="85">
        <v>2018</v>
      </c>
      <c r="D85" s="85" t="s">
        <v>6</v>
      </c>
      <c r="E85" s="85" t="s">
        <v>0</v>
      </c>
      <c r="F85" s="86">
        <v>20.345459999999999</v>
      </c>
      <c r="G85" s="76"/>
      <c r="J85" s="77"/>
      <c r="K85" s="78"/>
      <c r="L85" s="87"/>
      <c r="M85" s="88"/>
      <c r="N85" s="81"/>
      <c r="P85" s="89" t="s">
        <v>120</v>
      </c>
      <c r="Q85" s="83"/>
      <c r="R85" s="83"/>
      <c r="S85" s="83"/>
      <c r="T85" s="83"/>
      <c r="U85" s="83"/>
      <c r="V85" s="84"/>
      <c r="W85" s="72" t="s">
        <v>137</v>
      </c>
      <c r="X85" s="90" t="s">
        <v>11</v>
      </c>
      <c r="Y85" s="90" t="s">
        <v>13</v>
      </c>
      <c r="Z85" s="90" t="s">
        <v>12</v>
      </c>
      <c r="AA85" s="90" t="s">
        <v>14</v>
      </c>
      <c r="AB85" s="74"/>
      <c r="AC85" s="74"/>
      <c r="AD85" s="74"/>
      <c r="AE85" s="74"/>
      <c r="AF85" s="74"/>
      <c r="AG85" s="74"/>
    </row>
    <row r="86" spans="3:33" ht="16.5" thickBot="1" x14ac:dyDescent="0.45">
      <c r="C86" s="85">
        <v>2018</v>
      </c>
      <c r="D86" s="85" t="s">
        <v>26</v>
      </c>
      <c r="E86" s="91" t="s">
        <v>0</v>
      </c>
      <c r="F86" s="91">
        <v>20.574968416099999</v>
      </c>
      <c r="G86" s="92"/>
      <c r="J86" s="77"/>
      <c r="K86" s="78"/>
      <c r="L86" s="87"/>
      <c r="M86" s="88"/>
      <c r="N86" s="81"/>
      <c r="P86" s="93" t="s">
        <v>121</v>
      </c>
      <c r="Q86" s="94" t="s">
        <v>122</v>
      </c>
      <c r="R86" s="95" t="s">
        <v>80</v>
      </c>
      <c r="S86" s="95" t="s">
        <v>123</v>
      </c>
      <c r="T86" s="95" t="s">
        <v>81</v>
      </c>
      <c r="U86" s="96" t="s">
        <v>82</v>
      </c>
      <c r="V86" s="84"/>
      <c r="W86" s="97" t="s">
        <v>17</v>
      </c>
      <c r="X86" s="98">
        <f>$G$84</f>
        <v>20.558359472033334</v>
      </c>
      <c r="Y86" s="98">
        <f>$G$90</f>
        <v>24.352246666666662</v>
      </c>
      <c r="Z86" s="98">
        <f>$G$96</f>
        <v>20.260142033333334</v>
      </c>
      <c r="AA86" s="98">
        <f>$G$102</f>
        <v>24.429873333333333</v>
      </c>
      <c r="AB86" s="74"/>
      <c r="AC86" s="74"/>
      <c r="AD86" s="74"/>
      <c r="AE86" s="74"/>
      <c r="AF86" s="74"/>
      <c r="AG86" s="74"/>
    </row>
    <row r="87" spans="3:33" ht="16.5" thickBot="1" x14ac:dyDescent="0.45">
      <c r="C87" s="85">
        <v>2018</v>
      </c>
      <c r="D87" s="85" t="s">
        <v>26</v>
      </c>
      <c r="E87" s="77" t="s">
        <v>1</v>
      </c>
      <c r="F87" s="75">
        <v>14.021199999999999</v>
      </c>
      <c r="G87" s="76">
        <f t="shared" ref="G87" si="14">AVERAGE(F87:F89)</f>
        <v>14.096902217666667</v>
      </c>
      <c r="H87" s="71">
        <f>STDEV(F87:F89)</f>
        <v>0.3180829334891363</v>
      </c>
      <c r="J87" s="77" t="s">
        <v>26</v>
      </c>
      <c r="K87" s="78" t="s">
        <v>1</v>
      </c>
      <c r="L87" s="79">
        <f>AVERAGE(F87:F89,F99:F101)</f>
        <v>14.186675275500001</v>
      </c>
      <c r="M87" s="80">
        <f>STDEV(F87:F89,F99:F101)</f>
        <v>0.33958431048776588</v>
      </c>
      <c r="N87" s="81"/>
      <c r="P87" s="100" t="s">
        <v>124</v>
      </c>
      <c r="Q87" s="101">
        <v>502.91089226206572</v>
      </c>
      <c r="R87" s="102">
        <v>7</v>
      </c>
      <c r="S87" s="103">
        <v>71.844413180295106</v>
      </c>
      <c r="T87" s="103">
        <v>560.69308019396658</v>
      </c>
      <c r="U87" s="104">
        <v>6.4974527686554802E-18</v>
      </c>
      <c r="V87" s="84"/>
      <c r="W87" s="105" t="s">
        <v>15</v>
      </c>
      <c r="X87" s="106">
        <f>$G$87</f>
        <v>14.096902217666667</v>
      </c>
      <c r="Y87" s="106">
        <f>$G$93</f>
        <v>13.295899999999998</v>
      </c>
      <c r="Z87" s="106">
        <f>$G$99</f>
        <v>14.276448333333335</v>
      </c>
      <c r="AA87" s="106">
        <f>$G$105</f>
        <v>13.194935000000001</v>
      </c>
      <c r="AB87" s="74"/>
      <c r="AC87" s="74"/>
      <c r="AD87" s="74"/>
      <c r="AE87" s="74"/>
      <c r="AF87" s="74"/>
      <c r="AG87" s="74"/>
    </row>
    <row r="88" spans="3:33" ht="16.149999999999999" x14ac:dyDescent="0.4">
      <c r="C88" s="85">
        <v>2018</v>
      </c>
      <c r="D88" s="85" t="s">
        <v>26</v>
      </c>
      <c r="E88" s="77" t="s">
        <v>1</v>
      </c>
      <c r="F88" s="86">
        <v>14.446006653</v>
      </c>
      <c r="G88" s="76"/>
      <c r="J88" s="77"/>
      <c r="K88" s="78"/>
      <c r="L88" s="87"/>
      <c r="M88" s="88"/>
      <c r="N88" s="81"/>
      <c r="P88" s="107" t="s">
        <v>125</v>
      </c>
      <c r="Q88" s="108">
        <v>7826.2801792199643</v>
      </c>
      <c r="R88" s="109">
        <v>1</v>
      </c>
      <c r="S88" s="110">
        <v>7826.2801792199643</v>
      </c>
      <c r="T88" s="110">
        <v>61078.39073214637</v>
      </c>
      <c r="U88" s="111">
        <v>4.346086125317921E-30</v>
      </c>
      <c r="V88" s="84"/>
      <c r="W88" s="74"/>
      <c r="X88" s="74"/>
      <c r="Y88" s="74"/>
      <c r="Z88" s="74"/>
      <c r="AA88" s="74"/>
      <c r="AB88" s="74"/>
      <c r="AC88" s="74"/>
      <c r="AD88" s="74"/>
      <c r="AE88" s="74"/>
      <c r="AF88" s="74"/>
      <c r="AG88" s="74"/>
    </row>
    <row r="89" spans="3:33" ht="16.149999999999999" x14ac:dyDescent="0.4">
      <c r="C89" s="85">
        <v>2018</v>
      </c>
      <c r="D89" s="91" t="s">
        <v>26</v>
      </c>
      <c r="E89" s="77" t="s">
        <v>1</v>
      </c>
      <c r="F89" s="91">
        <v>13.823499999999999</v>
      </c>
      <c r="G89" s="92"/>
      <c r="J89" s="77"/>
      <c r="K89" s="78"/>
      <c r="L89" s="87"/>
      <c r="M89" s="88"/>
      <c r="N89" s="81"/>
      <c r="P89" s="107" t="s">
        <v>126</v>
      </c>
      <c r="Q89" s="108">
        <v>7.5625284699713984E-3</v>
      </c>
      <c r="R89" s="109">
        <v>1</v>
      </c>
      <c r="S89" s="110">
        <v>7.5625284699713984E-3</v>
      </c>
      <c r="T89" s="110">
        <v>5.9020001614346985E-2</v>
      </c>
      <c r="U89" s="111">
        <v>0.81113864651742029</v>
      </c>
      <c r="V89" s="84"/>
      <c r="W89" s="77"/>
      <c r="X89" s="77"/>
      <c r="Y89" s="77"/>
      <c r="Z89" s="77"/>
      <c r="AA89" s="77"/>
      <c r="AB89" s="74"/>
      <c r="AC89" s="74"/>
      <c r="AD89" s="74"/>
      <c r="AE89" s="74"/>
      <c r="AF89" s="74"/>
      <c r="AG89" s="74"/>
    </row>
    <row r="90" spans="3:33" ht="16.149999999999999" x14ac:dyDescent="0.4">
      <c r="C90" s="85">
        <v>2018</v>
      </c>
      <c r="D90" s="75" t="s">
        <v>27</v>
      </c>
      <c r="E90" s="75" t="s">
        <v>0</v>
      </c>
      <c r="F90" s="75">
        <v>24.682929999999999</v>
      </c>
      <c r="G90" s="76">
        <f t="shared" ref="G90" si="15">AVERAGE(F90:F92)</f>
        <v>24.352246666666662</v>
      </c>
      <c r="H90" s="71">
        <f>STDEV(F90:F92)</f>
        <v>0.53516678636975701</v>
      </c>
      <c r="J90" s="77" t="s">
        <v>27</v>
      </c>
      <c r="K90" s="78" t="s">
        <v>0</v>
      </c>
      <c r="L90" s="79">
        <f>AVERAGE(F90:F92,F102:F104)</f>
        <v>24.39106</v>
      </c>
      <c r="M90" s="80">
        <f>STDEV(F90:F92,F102:F104)</f>
        <v>0.45088986056463887</v>
      </c>
      <c r="N90" s="81">
        <f>(L90-L93)/L93*100</f>
        <v>84.147158819267105</v>
      </c>
      <c r="P90" s="107" t="s">
        <v>127</v>
      </c>
      <c r="Q90" s="108">
        <v>13.867429877781481</v>
      </c>
      <c r="R90" s="109">
        <v>1</v>
      </c>
      <c r="S90" s="110">
        <v>13.867429877781481</v>
      </c>
      <c r="T90" s="110">
        <v>108.22514414634686</v>
      </c>
      <c r="U90" s="111">
        <v>1.5805874079453433E-8</v>
      </c>
      <c r="V90" s="84"/>
      <c r="W90" s="77"/>
      <c r="X90" s="77"/>
      <c r="Y90" s="77"/>
      <c r="Z90" s="77"/>
      <c r="AA90" s="77"/>
      <c r="AB90" s="74"/>
      <c r="AC90" s="74"/>
      <c r="AD90" s="74"/>
      <c r="AE90" s="74"/>
      <c r="AF90" s="74"/>
      <c r="AG90" s="74"/>
    </row>
    <row r="91" spans="3:33" ht="16.149999999999999" x14ac:dyDescent="0.4">
      <c r="C91" s="85">
        <v>2018</v>
      </c>
      <c r="D91" s="85" t="s">
        <v>27</v>
      </c>
      <c r="E91" s="85" t="s">
        <v>0</v>
      </c>
      <c r="F91" s="86">
        <v>23.73481</v>
      </c>
      <c r="G91" s="76"/>
      <c r="J91" s="77"/>
      <c r="K91" s="78"/>
      <c r="L91" s="87"/>
      <c r="M91" s="88"/>
      <c r="N91" s="81"/>
      <c r="P91" s="107" t="s">
        <v>128</v>
      </c>
      <c r="Q91" s="108">
        <v>452.48249361435194</v>
      </c>
      <c r="R91" s="109">
        <v>1</v>
      </c>
      <c r="S91" s="110">
        <v>452.48249361435194</v>
      </c>
      <c r="T91" s="110">
        <v>3531.2948056490163</v>
      </c>
      <c r="U91" s="111">
        <v>3.370952310120998E-20</v>
      </c>
      <c r="V91" s="84"/>
      <c r="W91" s="74"/>
      <c r="X91" s="77"/>
      <c r="Y91" s="77"/>
      <c r="Z91" s="77"/>
      <c r="AA91" s="77"/>
      <c r="AB91" s="74"/>
      <c r="AC91" s="74"/>
      <c r="AD91" s="74"/>
      <c r="AE91" s="74"/>
      <c r="AF91" s="74"/>
      <c r="AG91" s="74"/>
    </row>
    <row r="92" spans="3:33" ht="16.5" thickBot="1" x14ac:dyDescent="0.45">
      <c r="C92" s="85">
        <v>2018</v>
      </c>
      <c r="D92" s="85" t="s">
        <v>29</v>
      </c>
      <c r="E92" s="91" t="s">
        <v>0</v>
      </c>
      <c r="F92" s="91">
        <v>24.638999999999999</v>
      </c>
      <c r="G92" s="92"/>
      <c r="J92" s="77"/>
      <c r="K92" s="78"/>
      <c r="L92" s="87"/>
      <c r="M92" s="88"/>
      <c r="N92" s="81"/>
      <c r="P92" s="107" t="s">
        <v>129</v>
      </c>
      <c r="Q92" s="108">
        <v>3.408142118377065E-3</v>
      </c>
      <c r="R92" s="109">
        <v>1</v>
      </c>
      <c r="S92" s="110">
        <v>3.408142118377065E-3</v>
      </c>
      <c r="T92" s="110">
        <v>2.6598055680350924E-2</v>
      </c>
      <c r="U92" s="111">
        <v>0.87249040718493354</v>
      </c>
      <c r="V92" s="84"/>
      <c r="W92" s="77" t="s">
        <v>78</v>
      </c>
      <c r="X92" s="112"/>
      <c r="Y92" s="112"/>
      <c r="Z92" s="112"/>
      <c r="AA92" s="112"/>
      <c r="AB92" s="74"/>
      <c r="AC92" s="74"/>
      <c r="AD92" s="74"/>
      <c r="AE92" s="74"/>
      <c r="AF92" s="74"/>
      <c r="AG92" s="74"/>
    </row>
    <row r="93" spans="3:33" ht="16.5" thickBot="1" x14ac:dyDescent="0.45">
      <c r="C93" s="85">
        <v>2018</v>
      </c>
      <c r="D93" s="85" t="s">
        <v>29</v>
      </c>
      <c r="E93" s="77" t="s">
        <v>1</v>
      </c>
      <c r="F93" s="75">
        <v>13.387445999999999</v>
      </c>
      <c r="G93" s="76">
        <f t="shared" ref="G93" si="16">AVERAGE(F93:F95)</f>
        <v>13.295899999999998</v>
      </c>
      <c r="H93" s="71">
        <f>STDEV(F93:F95)</f>
        <v>0.12414068759274732</v>
      </c>
      <c r="J93" s="77" t="s">
        <v>29</v>
      </c>
      <c r="K93" s="78" t="s">
        <v>1</v>
      </c>
      <c r="L93" s="79">
        <f>AVERAGE(F93:F95,F105:F107)</f>
        <v>13.2454175</v>
      </c>
      <c r="M93" s="80">
        <f>STDEV(F93:F95,F105:F107)</f>
        <v>0.18153446043079483</v>
      </c>
      <c r="N93" s="81"/>
      <c r="P93" s="107" t="s">
        <v>130</v>
      </c>
      <c r="Q93" s="108">
        <v>3.3563932412311669E-2</v>
      </c>
      <c r="R93" s="109">
        <v>1</v>
      </c>
      <c r="S93" s="110">
        <v>3.3563932412311669E-2</v>
      </c>
      <c r="T93" s="110">
        <v>0.2619419355608667</v>
      </c>
      <c r="U93" s="111">
        <v>0.61578027494631948</v>
      </c>
      <c r="V93" s="84"/>
      <c r="W93" s="72" t="s">
        <v>137</v>
      </c>
      <c r="X93" s="72" t="s">
        <v>11</v>
      </c>
      <c r="Y93" s="72" t="s">
        <v>13</v>
      </c>
      <c r="Z93" s="72" t="s">
        <v>12</v>
      </c>
      <c r="AA93" s="72" t="s">
        <v>14</v>
      </c>
      <c r="AB93" s="74"/>
      <c r="AC93" s="74"/>
      <c r="AD93" s="74"/>
      <c r="AE93" s="74"/>
      <c r="AF93" s="74"/>
      <c r="AG93" s="74"/>
    </row>
    <row r="94" spans="3:33" ht="16.149999999999999" x14ac:dyDescent="0.4">
      <c r="C94" s="85">
        <v>2018</v>
      </c>
      <c r="D94" s="85" t="s">
        <v>29</v>
      </c>
      <c r="E94" s="77" t="s">
        <v>1</v>
      </c>
      <c r="F94" s="86">
        <v>13.345654</v>
      </c>
      <c r="G94" s="76"/>
      <c r="J94" s="77"/>
      <c r="K94" s="78"/>
      <c r="L94" s="87"/>
      <c r="M94" s="88"/>
      <c r="N94" s="81"/>
      <c r="P94" s="107" t="s">
        <v>131</v>
      </c>
      <c r="Q94" s="108">
        <v>36.354883349732724</v>
      </c>
      <c r="R94" s="109">
        <v>1</v>
      </c>
      <c r="S94" s="110">
        <v>36.354883349732724</v>
      </c>
      <c r="T94" s="110">
        <v>283.72326563932086</v>
      </c>
      <c r="U94" s="111">
        <v>1.3269551002040003E-11</v>
      </c>
      <c r="V94" s="84"/>
      <c r="W94" s="97" t="s">
        <v>0</v>
      </c>
      <c r="X94" s="77">
        <v>0.20509999218005109</v>
      </c>
      <c r="Y94" s="77">
        <v>0.53516678636975701</v>
      </c>
      <c r="Z94" s="77">
        <v>0.37472886554975177</v>
      </c>
      <c r="AA94" s="77">
        <v>0.46618800084658141</v>
      </c>
      <c r="AB94" s="74"/>
      <c r="AC94" s="74"/>
      <c r="AD94" s="74"/>
      <c r="AE94" s="74"/>
      <c r="AF94" s="74"/>
      <c r="AG94" s="74"/>
    </row>
    <row r="95" spans="3:33" ht="16.5" thickBot="1" x14ac:dyDescent="0.4">
      <c r="C95" s="91">
        <v>2018</v>
      </c>
      <c r="D95" s="91" t="s">
        <v>29</v>
      </c>
      <c r="E95" s="77" t="s">
        <v>1</v>
      </c>
      <c r="F95" s="91">
        <v>13.154599999999999</v>
      </c>
      <c r="G95" s="92"/>
      <c r="J95" s="77"/>
      <c r="K95" s="78"/>
      <c r="L95" s="87"/>
      <c r="M95" s="88"/>
      <c r="N95" s="81"/>
      <c r="P95" s="107" t="s">
        <v>132</v>
      </c>
      <c r="Q95" s="108">
        <v>0.16155081719885953</v>
      </c>
      <c r="R95" s="109">
        <v>1</v>
      </c>
      <c r="S95" s="110">
        <v>0.16155081719885953</v>
      </c>
      <c r="T95" s="110">
        <v>1.2607859302262996</v>
      </c>
      <c r="U95" s="111">
        <v>0.27806944164277764</v>
      </c>
      <c r="V95" s="84"/>
      <c r="W95" s="113" t="s">
        <v>1</v>
      </c>
      <c r="X95" s="113">
        <v>0.3180829334891363</v>
      </c>
      <c r="Y95" s="113">
        <v>0.12414068759274732</v>
      </c>
      <c r="Z95" s="113">
        <v>0.40365752997848742</v>
      </c>
      <c r="AA95" s="113">
        <v>0.24357861579990897</v>
      </c>
    </row>
    <row r="96" spans="3:33" ht="16.149999999999999" x14ac:dyDescent="0.35">
      <c r="C96" s="75">
        <v>2019</v>
      </c>
      <c r="D96" s="75" t="s">
        <v>6</v>
      </c>
      <c r="E96" s="75" t="s">
        <v>0</v>
      </c>
      <c r="F96" s="75">
        <v>19.85464</v>
      </c>
      <c r="G96" s="76">
        <f t="shared" ref="G96" si="17">AVERAGE(F96:F98)</f>
        <v>20.260142033333334</v>
      </c>
      <c r="H96" s="71">
        <f>STDEV(F96:F98)</f>
        <v>0.37472886554975177</v>
      </c>
      <c r="L96" s="79">
        <f>AVERAGE(F84:F89,F96:F101)</f>
        <v>17.297963014091668</v>
      </c>
      <c r="M96" s="80">
        <f>STDEV(F84:F89,F96:F101)</f>
        <v>3.2646355796548421</v>
      </c>
      <c r="N96" s="81">
        <f>(L90-L84)/L84*100</f>
        <v>19.509825694082135</v>
      </c>
      <c r="P96" s="107" t="s">
        <v>133</v>
      </c>
      <c r="Q96" s="108">
        <v>2.0501601526579551</v>
      </c>
      <c r="R96" s="109">
        <v>16</v>
      </c>
      <c r="S96" s="110">
        <v>0.1281350095411222</v>
      </c>
      <c r="T96" s="114"/>
      <c r="U96" s="115"/>
      <c r="V96" s="84"/>
    </row>
    <row r="97" spans="3:22" ht="16.149999999999999" x14ac:dyDescent="0.35">
      <c r="C97" s="85">
        <v>2019</v>
      </c>
      <c r="D97" s="85" t="s">
        <v>6</v>
      </c>
      <c r="E97" s="85" t="s">
        <v>0</v>
      </c>
      <c r="F97" s="86">
        <v>20.593651600000001</v>
      </c>
      <c r="G97" s="76"/>
      <c r="L97" s="87"/>
      <c r="M97" s="88"/>
      <c r="N97" s="81"/>
      <c r="P97" s="107" t="s">
        <v>134</v>
      </c>
      <c r="Q97" s="108">
        <v>8331.2412316346963</v>
      </c>
      <c r="R97" s="109">
        <v>24</v>
      </c>
      <c r="S97" s="114"/>
      <c r="T97" s="114"/>
      <c r="U97" s="115"/>
      <c r="V97" s="84"/>
    </row>
    <row r="98" spans="3:22" ht="16.5" thickBot="1" x14ac:dyDescent="0.4">
      <c r="C98" s="85">
        <v>2019</v>
      </c>
      <c r="D98" s="85" t="s">
        <v>26</v>
      </c>
      <c r="E98" s="91" t="s">
        <v>0</v>
      </c>
      <c r="F98" s="91">
        <v>20.332134500000002</v>
      </c>
      <c r="G98" s="92"/>
      <c r="L98" s="87"/>
      <c r="M98" s="88"/>
      <c r="N98" s="81"/>
      <c r="P98" s="117" t="s">
        <v>135</v>
      </c>
      <c r="Q98" s="118">
        <v>504.96105241472367</v>
      </c>
      <c r="R98" s="119">
        <v>23</v>
      </c>
      <c r="S98" s="120"/>
      <c r="T98" s="120"/>
      <c r="U98" s="121"/>
      <c r="V98" s="84"/>
    </row>
    <row r="99" spans="3:22" ht="16.149999999999999" x14ac:dyDescent="0.35">
      <c r="C99" s="85">
        <v>2019</v>
      </c>
      <c r="D99" s="85" t="s">
        <v>26</v>
      </c>
      <c r="E99" s="77" t="s">
        <v>1</v>
      </c>
      <c r="F99" s="75">
        <v>14.694645</v>
      </c>
      <c r="G99" s="76">
        <f t="shared" ref="G99" si="18">AVERAGE(F99:F101)</f>
        <v>14.276448333333335</v>
      </c>
      <c r="H99" s="71">
        <f>STDEV(F99:F101)</f>
        <v>0.40365752997848653</v>
      </c>
      <c r="L99" s="87">
        <f>AVERAGE(F102:F107,F114:F119)</f>
        <v>18.812404166666667</v>
      </c>
      <c r="M99" s="88">
        <f>STDEV(F102:F107,F114:F119)</f>
        <v>6.1626144227774198</v>
      </c>
      <c r="N99" s="81"/>
      <c r="P99" s="84"/>
      <c r="Q99" s="84"/>
      <c r="R99" s="84"/>
      <c r="S99" s="84"/>
      <c r="T99" s="84"/>
      <c r="U99" s="84"/>
      <c r="V99" s="84"/>
    </row>
    <row r="100" spans="3:22" ht="16.149999999999999" x14ac:dyDescent="0.4">
      <c r="C100" s="85">
        <v>2019</v>
      </c>
      <c r="D100" s="85" t="s">
        <v>26</v>
      </c>
      <c r="E100" s="77" t="s">
        <v>1</v>
      </c>
      <c r="F100" s="86">
        <v>14.245600000000001</v>
      </c>
      <c r="G100" s="76"/>
      <c r="L100" s="122"/>
      <c r="M100" s="123"/>
      <c r="N100" s="74"/>
    </row>
    <row r="101" spans="3:22" ht="16.149999999999999" x14ac:dyDescent="0.4">
      <c r="C101" s="85">
        <v>2019</v>
      </c>
      <c r="D101" s="91" t="s">
        <v>26</v>
      </c>
      <c r="E101" s="77" t="s">
        <v>1</v>
      </c>
      <c r="F101" s="91">
        <v>13.889100000000001</v>
      </c>
      <c r="G101" s="92"/>
      <c r="L101" s="122"/>
      <c r="M101" s="123"/>
      <c r="N101" s="74"/>
    </row>
    <row r="102" spans="3:22" ht="16.149999999999999" x14ac:dyDescent="0.4">
      <c r="C102" s="85">
        <v>2019</v>
      </c>
      <c r="D102" s="75" t="s">
        <v>27</v>
      </c>
      <c r="E102" s="75" t="s">
        <v>0</v>
      </c>
      <c r="F102" s="75">
        <v>23.892300000000002</v>
      </c>
      <c r="G102" s="76">
        <f t="shared" ref="G102" si="19">AVERAGE(F102:F104)</f>
        <v>24.429873333333333</v>
      </c>
      <c r="H102" s="71">
        <f>STDEV(F102:F104)</f>
        <v>0.46618800084658141</v>
      </c>
      <c r="L102" s="124">
        <f>AVERAGE(F84:F86,F90:F92,F96:F98,F102:F104)</f>
        <v>22.400155376341669</v>
      </c>
      <c r="M102" s="123">
        <f>STDEV(F84:F86,F90:F92,F96:F98,F102:F104)</f>
        <v>2.1122865443078429</v>
      </c>
      <c r="N102" s="81">
        <f>(L93-L87)/L93*100</f>
        <v>-7.1062899716071648</v>
      </c>
    </row>
    <row r="103" spans="3:22" ht="16.149999999999999" x14ac:dyDescent="0.4">
      <c r="C103" s="85">
        <v>2019</v>
      </c>
      <c r="D103" s="85" t="s">
        <v>27</v>
      </c>
      <c r="E103" s="85" t="s">
        <v>0</v>
      </c>
      <c r="F103" s="116">
        <v>24.674320000000002</v>
      </c>
      <c r="G103" s="76"/>
      <c r="L103" s="122"/>
      <c r="M103" s="123"/>
      <c r="N103" s="74"/>
    </row>
    <row r="104" spans="3:22" ht="16.149999999999999" x14ac:dyDescent="0.4">
      <c r="C104" s="85">
        <v>2019</v>
      </c>
      <c r="D104" s="85" t="s">
        <v>29</v>
      </c>
      <c r="E104" s="91" t="s">
        <v>0</v>
      </c>
      <c r="F104" s="91">
        <v>24.722999999999999</v>
      </c>
      <c r="G104" s="92"/>
      <c r="L104" s="122"/>
      <c r="M104" s="123"/>
      <c r="N104" s="74"/>
    </row>
    <row r="105" spans="3:22" ht="16.149999999999999" x14ac:dyDescent="0.4">
      <c r="C105" s="85">
        <v>2019</v>
      </c>
      <c r="D105" s="85" t="s">
        <v>29</v>
      </c>
      <c r="E105" s="77" t="s">
        <v>1</v>
      </c>
      <c r="F105" s="75">
        <v>12.954500000000001</v>
      </c>
      <c r="G105" s="76">
        <f t="shared" ref="G105" si="20">AVERAGE(F105:F107)</f>
        <v>13.194935000000001</v>
      </c>
      <c r="H105" s="71">
        <f>STDEV(F105:F107)</f>
        <v>0.24357861579990897</v>
      </c>
      <c r="L105" s="124">
        <f>AVERAGE(F87:F89,F93:F95,F99:F101,F105:F107)</f>
        <v>13.716046387749998</v>
      </c>
      <c r="M105" s="123">
        <f>STDEV(F87:F89,F93:F95,F99:F101,F105:F107)</f>
        <v>0.55589893792800982</v>
      </c>
      <c r="N105" s="74"/>
    </row>
    <row r="106" spans="3:22" ht="16.149999999999999" x14ac:dyDescent="0.4">
      <c r="C106" s="85">
        <v>2019</v>
      </c>
      <c r="D106" s="85" t="s">
        <v>29</v>
      </c>
      <c r="E106" s="77" t="s">
        <v>1</v>
      </c>
      <c r="F106" s="86">
        <v>13.188765</v>
      </c>
      <c r="G106" s="76"/>
      <c r="L106" s="122"/>
      <c r="M106" s="123"/>
      <c r="N106" s="74"/>
    </row>
    <row r="107" spans="3:22" ht="16.149999999999999" x14ac:dyDescent="0.4">
      <c r="C107" s="91">
        <v>2019</v>
      </c>
      <c r="D107" s="91" t="s">
        <v>29</v>
      </c>
      <c r="E107" s="91" t="s">
        <v>1</v>
      </c>
      <c r="F107" s="91">
        <v>13.44154</v>
      </c>
      <c r="G107" s="92"/>
      <c r="L107" s="125"/>
      <c r="M107" s="126"/>
      <c r="N107" s="74"/>
    </row>
    <row r="108" spans="3:22" ht="14.25" x14ac:dyDescent="0.4">
      <c r="L108" s="73" t="s">
        <v>19</v>
      </c>
      <c r="M108" s="74"/>
      <c r="N108" s="74"/>
    </row>
    <row r="124" spans="3:33" ht="13.9" thickBot="1" x14ac:dyDescent="0.35"/>
    <row r="125" spans="3:33" ht="14.65" thickBot="1" x14ac:dyDescent="0.45">
      <c r="C125" s="72" t="s">
        <v>118</v>
      </c>
      <c r="L125" s="73" t="s">
        <v>18</v>
      </c>
      <c r="M125" s="74"/>
      <c r="N125" s="74"/>
    </row>
    <row r="126" spans="3:33" ht="16.5" thickBot="1" x14ac:dyDescent="0.4">
      <c r="C126" s="75">
        <v>2018</v>
      </c>
      <c r="D126" s="75" t="s">
        <v>6</v>
      </c>
      <c r="E126" s="75" t="s">
        <v>0</v>
      </c>
      <c r="F126" s="75">
        <v>1.7915454000000002</v>
      </c>
      <c r="G126" s="76">
        <f>AVERAGE(F126:F128)</f>
        <v>1.8065328365518667</v>
      </c>
      <c r="H126" s="71">
        <f>STDEV(F126:F128)</f>
        <v>1.4522828159178625E-2</v>
      </c>
      <c r="J126" s="77" t="s">
        <v>6</v>
      </c>
      <c r="K126" s="78" t="s">
        <v>0</v>
      </c>
      <c r="L126" s="79">
        <f>AVERAGE(F126:F128,F138:F140)</f>
        <v>1.8073574002092669</v>
      </c>
      <c r="M126" s="80">
        <f>STDEV(F126:F128,F138:F140)</f>
        <v>9.751657262966661E-3</v>
      </c>
      <c r="N126" s="81">
        <f>(L126-L129)/L126*100</f>
        <v>-1.222368003962107</v>
      </c>
      <c r="P126" s="82" t="s">
        <v>119</v>
      </c>
      <c r="Q126" s="83"/>
      <c r="R126" s="83"/>
      <c r="S126" s="83"/>
      <c r="T126" s="83"/>
      <c r="U126" s="83"/>
      <c r="V126" s="84"/>
    </row>
    <row r="127" spans="3:33" ht="16.5" thickBot="1" x14ac:dyDescent="0.45">
      <c r="C127" s="85">
        <v>2018</v>
      </c>
      <c r="D127" s="85" t="s">
        <v>6</v>
      </c>
      <c r="E127" s="85" t="s">
        <v>0</v>
      </c>
      <c r="F127" s="86">
        <v>1.8075115646556001</v>
      </c>
      <c r="G127" s="76"/>
      <c r="J127" s="77"/>
      <c r="K127" s="78"/>
      <c r="L127" s="87"/>
      <c r="M127" s="88"/>
      <c r="N127" s="81"/>
      <c r="P127" s="89" t="s">
        <v>120</v>
      </c>
      <c r="Q127" s="83"/>
      <c r="R127" s="83"/>
      <c r="S127" s="83"/>
      <c r="T127" s="83"/>
      <c r="U127" s="83"/>
      <c r="V127" s="84"/>
      <c r="W127" s="72" t="s">
        <v>138</v>
      </c>
      <c r="X127" s="90" t="s">
        <v>11</v>
      </c>
      <c r="Y127" s="90" t="s">
        <v>13</v>
      </c>
      <c r="Z127" s="90" t="s">
        <v>12</v>
      </c>
      <c r="AA127" s="90" t="s">
        <v>14</v>
      </c>
      <c r="AB127" s="74"/>
      <c r="AC127" s="74"/>
      <c r="AD127" s="74"/>
      <c r="AE127" s="74"/>
      <c r="AF127" s="74"/>
      <c r="AG127" s="74"/>
    </row>
    <row r="128" spans="3:33" ht="16.5" thickBot="1" x14ac:dyDescent="0.45">
      <c r="C128" s="85">
        <v>2018</v>
      </c>
      <c r="D128" s="85" t="s">
        <v>26</v>
      </c>
      <c r="E128" s="91" t="s">
        <v>0</v>
      </c>
      <c r="F128" s="91">
        <v>1.820541545</v>
      </c>
      <c r="G128" s="92"/>
      <c r="J128" s="77"/>
      <c r="K128" s="78"/>
      <c r="L128" s="87"/>
      <c r="M128" s="88"/>
      <c r="N128" s="81"/>
      <c r="P128" s="93" t="s">
        <v>121</v>
      </c>
      <c r="Q128" s="94" t="s">
        <v>122</v>
      </c>
      <c r="R128" s="95" t="s">
        <v>80</v>
      </c>
      <c r="S128" s="95" t="s">
        <v>123</v>
      </c>
      <c r="T128" s="95" t="s">
        <v>81</v>
      </c>
      <c r="U128" s="96" t="s">
        <v>82</v>
      </c>
      <c r="V128" s="84"/>
      <c r="W128" s="97" t="s">
        <v>17</v>
      </c>
      <c r="X128" s="98">
        <f>$G$126</f>
        <v>1.8065328365518667</v>
      </c>
      <c r="Y128" s="98">
        <f>$G$132</f>
        <v>1.7912334333333335</v>
      </c>
      <c r="Z128" s="98">
        <f>$G$138</f>
        <v>1.8081819638666667</v>
      </c>
      <c r="AA128" s="98">
        <f>$G$144</f>
        <v>1.7892987333333334</v>
      </c>
      <c r="AB128" s="74"/>
      <c r="AC128" s="74"/>
      <c r="AD128" s="74"/>
      <c r="AE128" s="74"/>
      <c r="AF128" s="74"/>
      <c r="AG128" s="74"/>
    </row>
    <row r="129" spans="3:33" ht="16.5" thickBot="1" x14ac:dyDescent="0.45">
      <c r="C129" s="85">
        <v>2018</v>
      </c>
      <c r="D129" s="85" t="s">
        <v>26</v>
      </c>
      <c r="E129" s="77" t="s">
        <v>1</v>
      </c>
      <c r="F129" s="75">
        <v>1.8265458646499999</v>
      </c>
      <c r="G129" s="76">
        <f t="shared" ref="G129" si="21">AVERAGE(F129:F131)</f>
        <v>1.8293485503499998</v>
      </c>
      <c r="H129" s="71">
        <f>STDEV(F129:F131)</f>
        <v>5.8332232465946798E-3</v>
      </c>
      <c r="J129" s="77" t="s">
        <v>26</v>
      </c>
      <c r="K129" s="78" t="s">
        <v>1</v>
      </c>
      <c r="L129" s="79">
        <f>AVERAGE(F129:F131,F141:F143)</f>
        <v>1.8294499587866664</v>
      </c>
      <c r="M129" s="80">
        <f>STDEV(F129:F131,F141:F143)</f>
        <v>7.6125079359215071E-3</v>
      </c>
      <c r="N129" s="81"/>
      <c r="P129" s="100" t="s">
        <v>124</v>
      </c>
      <c r="Q129" s="101">
        <v>1.2010875957693021E-2</v>
      </c>
      <c r="R129" s="102">
        <v>7</v>
      </c>
      <c r="S129" s="103">
        <v>1.7158394225275744E-3</v>
      </c>
      <c r="T129" s="103">
        <v>10.622172457720444</v>
      </c>
      <c r="U129" s="104">
        <v>5.599761506579168E-5</v>
      </c>
      <c r="V129" s="84"/>
      <c r="W129" s="105" t="s">
        <v>15</v>
      </c>
      <c r="X129" s="106">
        <f>$G$129</f>
        <v>1.8293485503499998</v>
      </c>
      <c r="Y129" s="106">
        <f>$G$135</f>
        <v>1.8490158884333334</v>
      </c>
      <c r="Z129" s="106">
        <f>$G$141</f>
        <v>1.8295513672233337</v>
      </c>
      <c r="AA129" s="106">
        <f>$G$147</f>
        <v>1.8499644833333333</v>
      </c>
      <c r="AB129" s="74"/>
      <c r="AC129" s="74"/>
      <c r="AD129" s="74"/>
      <c r="AE129" s="74"/>
      <c r="AF129" s="74"/>
      <c r="AG129" s="74"/>
    </row>
    <row r="130" spans="3:33" ht="16.149999999999999" x14ac:dyDescent="0.4">
      <c r="C130" s="85">
        <v>2018</v>
      </c>
      <c r="D130" s="85" t="s">
        <v>26</v>
      </c>
      <c r="E130" s="77" t="s">
        <v>1</v>
      </c>
      <c r="F130" s="86">
        <v>1.8254456299999999</v>
      </c>
      <c r="G130" s="76"/>
      <c r="J130" s="77"/>
      <c r="K130" s="78"/>
      <c r="L130" s="87"/>
      <c r="M130" s="88"/>
      <c r="N130" s="81"/>
      <c r="P130" s="107" t="s">
        <v>125</v>
      </c>
      <c r="Q130" s="108">
        <v>79.422567355775342</v>
      </c>
      <c r="R130" s="109">
        <v>1</v>
      </c>
      <c r="S130" s="110">
        <v>79.422567355775342</v>
      </c>
      <c r="T130" s="110">
        <v>491677.8320929422</v>
      </c>
      <c r="U130" s="111">
        <v>2.4689180514183399E-37</v>
      </c>
      <c r="V130" s="84"/>
      <c r="W130" s="74"/>
      <c r="X130" s="74"/>
      <c r="Y130" s="74"/>
      <c r="Z130" s="74"/>
      <c r="AA130" s="74"/>
      <c r="AB130" s="74"/>
      <c r="AC130" s="74"/>
      <c r="AD130" s="74"/>
      <c r="AE130" s="74"/>
      <c r="AF130" s="74"/>
      <c r="AG130" s="74"/>
    </row>
    <row r="131" spans="3:33" ht="16.149999999999999" x14ac:dyDescent="0.4">
      <c r="C131" s="85">
        <v>2018</v>
      </c>
      <c r="D131" s="91" t="s">
        <v>26</v>
      </c>
      <c r="E131" s="77" t="s">
        <v>1</v>
      </c>
      <c r="F131" s="91">
        <v>1.8360541563999999</v>
      </c>
      <c r="G131" s="92"/>
      <c r="J131" s="77"/>
      <c r="K131" s="78"/>
      <c r="L131" s="87"/>
      <c r="M131" s="88"/>
      <c r="N131" s="81"/>
      <c r="P131" s="107" t="s">
        <v>126</v>
      </c>
      <c r="Q131" s="108">
        <v>2.8112915668054437E-7</v>
      </c>
      <c r="R131" s="109">
        <v>1</v>
      </c>
      <c r="S131" s="110">
        <v>2.8112915668054437E-7</v>
      </c>
      <c r="T131" s="110">
        <v>1.7403740384722766E-3</v>
      </c>
      <c r="U131" s="111">
        <v>0.9672398349728355</v>
      </c>
      <c r="V131" s="84"/>
      <c r="W131" s="77"/>
      <c r="X131" s="77"/>
      <c r="Y131" s="77"/>
      <c r="Z131" s="77"/>
      <c r="AA131" s="77"/>
      <c r="AB131" s="74"/>
      <c r="AC131" s="74"/>
      <c r="AD131" s="74"/>
      <c r="AE131" s="74"/>
      <c r="AF131" s="74"/>
      <c r="AG131" s="74"/>
    </row>
    <row r="132" spans="3:33" ht="16.149999999999999" x14ac:dyDescent="0.4">
      <c r="C132" s="85">
        <v>2018</v>
      </c>
      <c r="D132" s="75" t="s">
        <v>27</v>
      </c>
      <c r="E132" s="75" t="s">
        <v>0</v>
      </c>
      <c r="F132" s="75">
        <v>1.8098293000000001</v>
      </c>
      <c r="G132" s="76">
        <f t="shared" ref="G132" si="22">AVERAGE(F132:F134)</f>
        <v>1.7912334333333335</v>
      </c>
      <c r="H132" s="71">
        <f>STDEV(F132:F134)</f>
        <v>1.6178481481997395E-2</v>
      </c>
      <c r="J132" s="77" t="s">
        <v>27</v>
      </c>
      <c r="K132" s="78" t="s">
        <v>0</v>
      </c>
      <c r="L132" s="79">
        <f>AVERAGE(F132:F134,F144:F146)</f>
        <v>1.7902660833333333</v>
      </c>
      <c r="M132" s="80">
        <f>STDEV(F132:F134,F144:F146)</f>
        <v>1.2275179613254821E-2</v>
      </c>
      <c r="N132" s="81">
        <f>(L132-L135)/L132*100</f>
        <v>-3.308117329672549</v>
      </c>
      <c r="P132" s="107" t="s">
        <v>127</v>
      </c>
      <c r="Q132" s="108">
        <v>1.30441052821556E-5</v>
      </c>
      <c r="R132" s="109">
        <v>1</v>
      </c>
      <c r="S132" s="110">
        <v>1.30441052821556E-5</v>
      </c>
      <c r="T132" s="110">
        <v>8.0751575027698905E-2</v>
      </c>
      <c r="U132" s="111">
        <v>0.77992614248987979</v>
      </c>
      <c r="V132" s="84"/>
      <c r="W132" s="77"/>
      <c r="X132" s="77"/>
      <c r="Y132" s="77"/>
      <c r="Z132" s="77"/>
      <c r="AA132" s="77"/>
      <c r="AB132" s="74"/>
      <c r="AC132" s="74"/>
      <c r="AD132" s="74"/>
      <c r="AE132" s="74"/>
      <c r="AF132" s="74"/>
      <c r="AG132" s="74"/>
    </row>
    <row r="133" spans="3:33" ht="16.149999999999999" x14ac:dyDescent="0.4">
      <c r="C133" s="85">
        <v>2018</v>
      </c>
      <c r="D133" s="85" t="s">
        <v>27</v>
      </c>
      <c r="E133" s="85" t="s">
        <v>0</v>
      </c>
      <c r="F133" s="86">
        <v>1.7834810000000001</v>
      </c>
      <c r="G133" s="76"/>
      <c r="J133" s="77"/>
      <c r="K133" s="78"/>
      <c r="L133" s="87"/>
      <c r="M133" s="88"/>
      <c r="N133" s="81"/>
      <c r="P133" s="107" t="s">
        <v>128</v>
      </c>
      <c r="Q133" s="108">
        <v>9.9185990342834027E-3</v>
      </c>
      <c r="R133" s="109">
        <v>1</v>
      </c>
      <c r="S133" s="110">
        <v>9.9185990342834027E-3</v>
      </c>
      <c r="T133" s="110">
        <v>61.402639488220878</v>
      </c>
      <c r="U133" s="111">
        <v>7.2476840582852124E-7</v>
      </c>
      <c r="V133" s="84"/>
      <c r="W133" s="74"/>
      <c r="X133" s="77"/>
      <c r="Y133" s="77"/>
      <c r="Z133" s="77"/>
      <c r="AA133" s="77"/>
      <c r="AB133" s="74"/>
      <c r="AC133" s="74"/>
      <c r="AD133" s="74"/>
      <c r="AE133" s="74"/>
      <c r="AF133" s="74"/>
      <c r="AG133" s="74"/>
    </row>
    <row r="134" spans="3:33" ht="16.5" thickBot="1" x14ac:dyDescent="0.45">
      <c r="C134" s="85">
        <v>2018</v>
      </c>
      <c r="D134" s="85" t="s">
        <v>29</v>
      </c>
      <c r="E134" s="91" t="s">
        <v>0</v>
      </c>
      <c r="F134" s="91">
        <v>1.7803900000000001</v>
      </c>
      <c r="G134" s="92"/>
      <c r="J134" s="77"/>
      <c r="K134" s="78"/>
      <c r="L134" s="87"/>
      <c r="M134" s="88"/>
      <c r="N134" s="81"/>
      <c r="P134" s="107" t="s">
        <v>129</v>
      </c>
      <c r="Q134" s="108">
        <v>3.0204465069099483E-6</v>
      </c>
      <c r="R134" s="109">
        <v>1</v>
      </c>
      <c r="S134" s="110">
        <v>3.0204465069099483E-6</v>
      </c>
      <c r="T134" s="110">
        <v>1.8698546772200168E-2</v>
      </c>
      <c r="U134" s="111">
        <v>0.89294008253565393</v>
      </c>
      <c r="V134" s="84"/>
      <c r="W134" s="77" t="s">
        <v>78</v>
      </c>
      <c r="X134" s="112"/>
      <c r="Y134" s="112"/>
      <c r="Z134" s="112"/>
      <c r="AA134" s="112"/>
      <c r="AB134" s="74"/>
      <c r="AC134" s="74"/>
      <c r="AD134" s="74"/>
      <c r="AE134" s="74"/>
      <c r="AF134" s="74"/>
      <c r="AG134" s="74"/>
    </row>
    <row r="135" spans="3:33" ht="16.5" thickBot="1" x14ac:dyDescent="0.45">
      <c r="C135" s="85">
        <v>2018</v>
      </c>
      <c r="D135" s="85" t="s">
        <v>29</v>
      </c>
      <c r="E135" s="77" t="s">
        <v>1</v>
      </c>
      <c r="F135" s="75">
        <v>1.8312120000000001</v>
      </c>
      <c r="G135" s="76">
        <f t="shared" ref="G135" si="23">AVERAGE(F135:F137)</f>
        <v>1.8490158884333334</v>
      </c>
      <c r="H135" s="71">
        <f>STDEV(F135:F137)</f>
        <v>1.5771411849857957E-2</v>
      </c>
      <c r="J135" s="77" t="s">
        <v>29</v>
      </c>
      <c r="K135" s="78" t="s">
        <v>1</v>
      </c>
      <c r="L135" s="79">
        <f>AVERAGE(F135:F137,F147:F149)</f>
        <v>1.8494901858833332</v>
      </c>
      <c r="M135" s="80">
        <f>STDEV(F135:F137,F147:F149)</f>
        <v>1.467664779303373E-2</v>
      </c>
      <c r="N135" s="81"/>
      <c r="P135" s="107" t="s">
        <v>130</v>
      </c>
      <c r="Q135" s="108">
        <v>7.7434684958981387E-7</v>
      </c>
      <c r="R135" s="109">
        <v>1</v>
      </c>
      <c r="S135" s="110">
        <v>7.7434684958981387E-7</v>
      </c>
      <c r="T135" s="110">
        <v>4.7937153503088553E-3</v>
      </c>
      <c r="U135" s="111">
        <v>0.94565917595114857</v>
      </c>
      <c r="V135" s="84"/>
      <c r="W135" s="72" t="s">
        <v>138</v>
      </c>
      <c r="X135" s="72" t="s">
        <v>11</v>
      </c>
      <c r="Y135" s="72" t="s">
        <v>13</v>
      </c>
      <c r="Z135" s="72" t="s">
        <v>12</v>
      </c>
      <c r="AA135" s="72" t="s">
        <v>14</v>
      </c>
      <c r="AB135" s="74"/>
      <c r="AC135" s="74"/>
      <c r="AD135" s="74"/>
      <c r="AE135" s="74"/>
      <c r="AF135" s="74"/>
      <c r="AG135" s="74"/>
    </row>
    <row r="136" spans="3:33" ht="16.149999999999999" x14ac:dyDescent="0.4">
      <c r="C136" s="85">
        <v>2018</v>
      </c>
      <c r="D136" s="85" t="s">
        <v>29</v>
      </c>
      <c r="E136" s="77" t="s">
        <v>1</v>
      </c>
      <c r="F136" s="86">
        <v>1.8546006653</v>
      </c>
      <c r="G136" s="76"/>
      <c r="J136" s="77"/>
      <c r="K136" s="78"/>
      <c r="L136" s="87"/>
      <c r="M136" s="88"/>
      <c r="N136" s="81"/>
      <c r="P136" s="107" t="s">
        <v>131</v>
      </c>
      <c r="Q136" s="108">
        <v>2.0681273397360231E-3</v>
      </c>
      <c r="R136" s="109">
        <v>1</v>
      </c>
      <c r="S136" s="110">
        <v>2.0681273397360231E-3</v>
      </c>
      <c r="T136" s="110">
        <v>12.803065938910493</v>
      </c>
      <c r="U136" s="111">
        <v>2.5126266362794909E-3</v>
      </c>
      <c r="V136" s="84"/>
      <c r="W136" s="97" t="s">
        <v>0</v>
      </c>
      <c r="X136" s="77">
        <v>1.4522828159178625E-2</v>
      </c>
      <c r="Y136" s="77">
        <v>1.6178481481997395E-2</v>
      </c>
      <c r="Z136" s="77">
        <v>4.9784329883588848E-3</v>
      </c>
      <c r="AA136" s="77">
        <v>1.0590067290311908E-2</v>
      </c>
      <c r="AB136" s="74"/>
      <c r="AC136" s="74"/>
      <c r="AD136" s="74"/>
      <c r="AE136" s="74"/>
      <c r="AF136" s="74"/>
      <c r="AG136" s="74"/>
    </row>
    <row r="137" spans="3:33" ht="16.5" thickBot="1" x14ac:dyDescent="0.4">
      <c r="C137" s="91">
        <v>2018</v>
      </c>
      <c r="D137" s="91" t="s">
        <v>29</v>
      </c>
      <c r="E137" s="77" t="s">
        <v>1</v>
      </c>
      <c r="F137" s="91">
        <v>1.861235</v>
      </c>
      <c r="G137" s="92"/>
      <c r="J137" s="77"/>
      <c r="K137" s="78"/>
      <c r="L137" s="87"/>
      <c r="M137" s="88"/>
      <c r="N137" s="81"/>
      <c r="P137" s="107" t="s">
        <v>132</v>
      </c>
      <c r="Q137" s="108">
        <v>7.0295558784222161E-6</v>
      </c>
      <c r="R137" s="109">
        <v>1</v>
      </c>
      <c r="S137" s="110">
        <v>7.0295558784222161E-6</v>
      </c>
      <c r="T137" s="110">
        <v>4.3517565724063748E-2</v>
      </c>
      <c r="U137" s="111">
        <v>0.83738629925177654</v>
      </c>
      <c r="V137" s="84"/>
      <c r="W137" s="113" t="s">
        <v>1</v>
      </c>
      <c r="X137" s="113">
        <v>5.8332232465946798E-3</v>
      </c>
      <c r="Y137" s="113">
        <v>1.5771411849857957E-2</v>
      </c>
      <c r="Z137" s="113">
        <v>1.0527029411399763E-2</v>
      </c>
      <c r="AA137" s="113">
        <v>1.7002872408826551E-2</v>
      </c>
    </row>
    <row r="138" spans="3:33" ht="16.149999999999999" x14ac:dyDescent="0.35">
      <c r="C138" s="75">
        <v>2019</v>
      </c>
      <c r="D138" s="75" t="s">
        <v>6</v>
      </c>
      <c r="E138" s="75" t="s">
        <v>0</v>
      </c>
      <c r="F138" s="75">
        <v>1.8024654456</v>
      </c>
      <c r="G138" s="76">
        <f t="shared" ref="G138" si="24">AVERAGE(F138:F140)</f>
        <v>1.8081819638666667</v>
      </c>
      <c r="H138" s="71">
        <f>STDEV(F138:F140)</f>
        <v>4.9784329883588848E-3</v>
      </c>
      <c r="L138" s="79">
        <f>AVERAGE(F126:F131,F138:F143)</f>
        <v>1.8184036794979666</v>
      </c>
      <c r="M138" s="80">
        <f>STDEV(F126:F131,F138:F143)</f>
        <v>1.4236537231337122E-2</v>
      </c>
      <c r="N138" s="81">
        <f>(L132-L126)/L132*100</f>
        <v>-0.95468025870830364</v>
      </c>
      <c r="P138" s="107" t="s">
        <v>133</v>
      </c>
      <c r="Q138" s="108">
        <v>2.5845401088820954E-3</v>
      </c>
      <c r="R138" s="109">
        <v>16</v>
      </c>
      <c r="S138" s="110">
        <v>1.6153375680513096E-4</v>
      </c>
      <c r="T138" s="114"/>
      <c r="U138" s="115"/>
      <c r="V138" s="84"/>
    </row>
    <row r="139" spans="3:33" ht="16.149999999999999" x14ac:dyDescent="0.35">
      <c r="C139" s="85">
        <v>2019</v>
      </c>
      <c r="D139" s="85" t="s">
        <v>6</v>
      </c>
      <c r="E139" s="85" t="s">
        <v>0</v>
      </c>
      <c r="F139" s="86">
        <v>1.8115654460000001</v>
      </c>
      <c r="G139" s="76"/>
      <c r="L139" s="87"/>
      <c r="M139" s="88"/>
      <c r="N139" s="81"/>
      <c r="P139" s="107" t="s">
        <v>134</v>
      </c>
      <c r="Q139" s="108">
        <v>79.437162771841912</v>
      </c>
      <c r="R139" s="109">
        <v>24</v>
      </c>
      <c r="S139" s="114"/>
      <c r="T139" s="114"/>
      <c r="U139" s="115"/>
      <c r="V139" s="84"/>
    </row>
    <row r="140" spans="3:33" ht="16.5" thickBot="1" x14ac:dyDescent="0.4">
      <c r="C140" s="85">
        <v>2019</v>
      </c>
      <c r="D140" s="85" t="s">
        <v>26</v>
      </c>
      <c r="E140" s="91" t="s">
        <v>0</v>
      </c>
      <c r="F140" s="91">
        <v>1.8105150000000001</v>
      </c>
      <c r="G140" s="92"/>
      <c r="L140" s="87"/>
      <c r="M140" s="88"/>
      <c r="N140" s="81"/>
      <c r="P140" s="117" t="s">
        <v>135</v>
      </c>
      <c r="Q140" s="118">
        <v>1.4595416066575117E-2</v>
      </c>
      <c r="R140" s="119">
        <v>23</v>
      </c>
      <c r="S140" s="120"/>
      <c r="T140" s="120"/>
      <c r="U140" s="121"/>
      <c r="V140" s="84"/>
    </row>
    <row r="141" spans="3:33" ht="16.149999999999999" x14ac:dyDescent="0.35">
      <c r="C141" s="85">
        <v>2019</v>
      </c>
      <c r="D141" s="85" t="s">
        <v>26</v>
      </c>
      <c r="E141" s="77" t="s">
        <v>1</v>
      </c>
      <c r="F141" s="75">
        <v>1.8412546460000001</v>
      </c>
      <c r="G141" s="76">
        <f t="shared" ref="G141" si="25">AVERAGE(F141:F143)</f>
        <v>1.8295513672233337</v>
      </c>
      <c r="H141" s="71">
        <f>STDEV(F141:F143)</f>
        <v>1.0527029411399763E-2</v>
      </c>
      <c r="L141" s="87">
        <f>AVERAGE(F144:F149,F156:F161)</f>
        <v>1.8196316083333333</v>
      </c>
      <c r="M141" s="88">
        <f>STDEV(F144:F149,F156:F161)</f>
        <v>3.5561198588692354E-2</v>
      </c>
      <c r="N141" s="81"/>
      <c r="P141" s="84"/>
      <c r="Q141" s="84"/>
      <c r="R141" s="84"/>
      <c r="S141" s="84"/>
      <c r="T141" s="84"/>
      <c r="U141" s="84"/>
      <c r="V141" s="84"/>
    </row>
    <row r="142" spans="3:33" ht="16.149999999999999" x14ac:dyDescent="0.4">
      <c r="C142" s="85">
        <v>2019</v>
      </c>
      <c r="D142" s="85" t="s">
        <v>26</v>
      </c>
      <c r="E142" s="77" t="s">
        <v>1</v>
      </c>
      <c r="F142" s="86">
        <v>1.8265446000000001</v>
      </c>
      <c r="G142" s="76"/>
      <c r="L142" s="122"/>
      <c r="M142" s="123"/>
      <c r="N142" s="74"/>
    </row>
    <row r="143" spans="3:33" ht="16.149999999999999" x14ac:dyDescent="0.4">
      <c r="C143" s="85">
        <v>2019</v>
      </c>
      <c r="D143" s="91" t="s">
        <v>26</v>
      </c>
      <c r="E143" s="77" t="s">
        <v>1</v>
      </c>
      <c r="F143" s="91">
        <v>1.8208548556699999</v>
      </c>
      <c r="G143" s="92"/>
      <c r="L143" s="122"/>
      <c r="M143" s="123"/>
      <c r="N143" s="74"/>
    </row>
    <row r="144" spans="3:33" ht="16.149999999999999" x14ac:dyDescent="0.4">
      <c r="C144" s="85">
        <v>2019</v>
      </c>
      <c r="D144" s="75" t="s">
        <v>27</v>
      </c>
      <c r="E144" s="75" t="s">
        <v>0</v>
      </c>
      <c r="F144" s="75">
        <v>1.7999230000000002</v>
      </c>
      <c r="G144" s="76">
        <f t="shared" ref="G144" si="26">AVERAGE(F144:F146)</f>
        <v>1.7892987333333334</v>
      </c>
      <c r="H144" s="71">
        <f>STDEV(F144:F146)</f>
        <v>1.0590067290311908E-2</v>
      </c>
      <c r="L144" s="124">
        <f>AVERAGE(F126:F128,F132:F134,F138:F140,F144:F146)</f>
        <v>1.7988117417713001</v>
      </c>
      <c r="M144" s="123">
        <f>STDEV(F126:F128,F132:F134,F138:F140,F144:F146)</f>
        <v>1.3834126470503935E-2</v>
      </c>
      <c r="N144" s="81">
        <f>(L135-L129)/L129*100</f>
        <v>1.0954236272173308</v>
      </c>
    </row>
    <row r="145" spans="3:14" ht="16.149999999999999" x14ac:dyDescent="0.4">
      <c r="C145" s="85">
        <v>2019</v>
      </c>
      <c r="D145" s="85" t="s">
        <v>27</v>
      </c>
      <c r="E145" s="85" t="s">
        <v>0</v>
      </c>
      <c r="F145" s="116">
        <v>1.7787432000000001</v>
      </c>
      <c r="G145" s="76"/>
      <c r="L145" s="122"/>
      <c r="M145" s="123"/>
      <c r="N145" s="74"/>
    </row>
    <row r="146" spans="3:14" ht="16.149999999999999" x14ac:dyDescent="0.4">
      <c r="C146" s="85">
        <v>2019</v>
      </c>
      <c r="D146" s="85" t="s">
        <v>29</v>
      </c>
      <c r="E146" s="91" t="s">
        <v>0</v>
      </c>
      <c r="F146" s="91">
        <v>1.7892300000000001</v>
      </c>
      <c r="G146" s="92"/>
      <c r="L146" s="122"/>
      <c r="M146" s="123"/>
      <c r="N146" s="74"/>
    </row>
    <row r="147" spans="3:14" ht="16.149999999999999" x14ac:dyDescent="0.4">
      <c r="C147" s="85">
        <v>2019</v>
      </c>
      <c r="D147" s="85" t="s">
        <v>29</v>
      </c>
      <c r="E147" s="77" t="s">
        <v>1</v>
      </c>
      <c r="F147" s="75">
        <v>1.8535464500000001</v>
      </c>
      <c r="G147" s="76">
        <f t="shared" ref="G147" si="27">AVERAGE(F147:F149)</f>
        <v>1.8499644833333333</v>
      </c>
      <c r="H147" s="71">
        <f>STDEV(F147:F149)</f>
        <v>1.7002872408826551E-2</v>
      </c>
      <c r="L147" s="124">
        <f>AVERAGE(F129:F131,F135:F137,F141:F143,F147:F149)</f>
        <v>1.8394700723349999</v>
      </c>
      <c r="M147" s="123">
        <f>STDEV(F129:F131,F135:F137,F141:F143,F147:F149)</f>
        <v>1.5289935619800465E-2</v>
      </c>
      <c r="N147" s="74"/>
    </row>
    <row r="148" spans="3:14" ht="16.149999999999999" x14ac:dyDescent="0.4">
      <c r="C148" s="85">
        <v>2019</v>
      </c>
      <c r="D148" s="85" t="s">
        <v>29</v>
      </c>
      <c r="E148" s="77" t="s">
        <v>1</v>
      </c>
      <c r="F148" s="86">
        <v>1.831456</v>
      </c>
      <c r="G148" s="76"/>
      <c r="L148" s="122"/>
      <c r="M148" s="123"/>
      <c r="N148" s="74"/>
    </row>
    <row r="149" spans="3:14" ht="16.149999999999999" x14ac:dyDescent="0.4">
      <c r="C149" s="91">
        <v>2019</v>
      </c>
      <c r="D149" s="91" t="s">
        <v>29</v>
      </c>
      <c r="E149" s="91" t="s">
        <v>1</v>
      </c>
      <c r="F149" s="91">
        <v>1.8648910000000001</v>
      </c>
      <c r="G149" s="92"/>
      <c r="L149" s="125"/>
      <c r="M149" s="126"/>
      <c r="N149" s="74"/>
    </row>
    <row r="150" spans="3:14" ht="14.25" x14ac:dyDescent="0.4">
      <c r="L150" s="73" t="s">
        <v>19</v>
      </c>
      <c r="M150" s="74"/>
      <c r="N150" s="74"/>
    </row>
  </sheetData>
  <mergeCells count="8">
    <mergeCell ref="P126:U126"/>
    <mergeCell ref="P127:U127"/>
    <mergeCell ref="P3:U3"/>
    <mergeCell ref="P4:U4"/>
    <mergeCell ref="P42:U42"/>
    <mergeCell ref="P43:U43"/>
    <mergeCell ref="P84:U84"/>
    <mergeCell ref="P85:U85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A114"/>
  <sheetViews>
    <sheetView zoomScaleNormal="100" workbookViewId="0">
      <selection activeCell="B3" sqref="B3"/>
    </sheetView>
  </sheetViews>
  <sheetFormatPr defaultColWidth="9" defaultRowHeight="13.9" x14ac:dyDescent="0.4"/>
  <cols>
    <col min="1" max="4" width="9" style="74"/>
    <col min="5" max="5" width="25.46484375" style="74" bestFit="1" customWidth="1"/>
    <col min="6" max="6" width="21.796875" style="74" bestFit="1" customWidth="1"/>
    <col min="7" max="7" width="18.46484375" style="74" bestFit="1" customWidth="1"/>
    <col min="8" max="8" width="17.1328125" style="74" bestFit="1" customWidth="1"/>
    <col min="9" max="13" width="9" style="74"/>
    <col min="14" max="14" width="25.46484375" style="74" customWidth="1"/>
    <col min="15" max="16" width="21.796875" style="74" customWidth="1"/>
    <col min="17" max="17" width="13.9296875" style="74" customWidth="1"/>
    <col min="18" max="18" width="14.3984375" style="74" bestFit="1" customWidth="1"/>
    <col min="19" max="19" width="10.59765625" style="74" customWidth="1"/>
    <col min="20" max="20" width="11.53125" style="74" bestFit="1" customWidth="1"/>
    <col min="21" max="21" width="10.59765625" style="74" customWidth="1"/>
    <col min="22" max="22" width="9" style="74"/>
    <col min="23" max="23" width="22.46484375" style="74" bestFit="1" customWidth="1"/>
    <col min="24" max="16384" width="9" style="74"/>
  </cols>
  <sheetData>
    <row r="3" spans="2:27" ht="14.25" thickBot="1" x14ac:dyDescent="0.45">
      <c r="E3" s="77" t="s">
        <v>73</v>
      </c>
      <c r="N3" s="73" t="s">
        <v>18</v>
      </c>
    </row>
    <row r="4" spans="2:27" ht="16.5" thickBot="1" x14ac:dyDescent="0.45">
      <c r="B4" s="75">
        <v>2018</v>
      </c>
      <c r="C4" s="75" t="s">
        <v>6</v>
      </c>
      <c r="D4" s="75" t="s">
        <v>0</v>
      </c>
      <c r="E4" s="127">
        <v>119.45599999999999</v>
      </c>
      <c r="F4" s="128">
        <f>AVERAGE(E4:E6)</f>
        <v>119.43599999999999</v>
      </c>
      <c r="G4" s="77">
        <v>119.43599999999999</v>
      </c>
      <c r="I4" s="129">
        <f>STDEV(E4:E6)</f>
        <v>0.17884071124886181</v>
      </c>
      <c r="J4" s="74">
        <v>0.17884071124886181</v>
      </c>
      <c r="L4" s="77" t="s">
        <v>6</v>
      </c>
      <c r="M4" s="78" t="s">
        <v>0</v>
      </c>
      <c r="N4" s="79">
        <f>AVERAGE(E4:E6,E16:E18)</f>
        <v>119.47866666666665</v>
      </c>
      <c r="O4" s="80">
        <f>STDEV(E4:E6,E16:E18)</f>
        <v>0.17673784729555295</v>
      </c>
      <c r="P4" s="81">
        <f>(N4-N7)/N7*100</f>
        <v>1.4560193833995487</v>
      </c>
      <c r="R4" s="130" t="s">
        <v>113</v>
      </c>
      <c r="S4" s="131" t="s">
        <v>80</v>
      </c>
      <c r="T4" s="131" t="s">
        <v>81</v>
      </c>
      <c r="U4" s="132" t="s">
        <v>82</v>
      </c>
      <c r="W4" s="90" t="s">
        <v>76</v>
      </c>
      <c r="X4" s="90" t="s">
        <v>65</v>
      </c>
      <c r="Y4" s="90" t="s">
        <v>63</v>
      </c>
      <c r="Z4" s="90" t="s">
        <v>12</v>
      </c>
      <c r="AA4" s="90" t="s">
        <v>64</v>
      </c>
    </row>
    <row r="5" spans="2:27" ht="16.149999999999999" x14ac:dyDescent="0.4">
      <c r="B5" s="85">
        <v>2018</v>
      </c>
      <c r="C5" s="85" t="s">
        <v>6</v>
      </c>
      <c r="D5" s="85" t="s">
        <v>0</v>
      </c>
      <c r="E5" s="133">
        <v>119.248</v>
      </c>
      <c r="F5" s="134"/>
      <c r="G5" s="77"/>
      <c r="I5" s="129"/>
      <c r="L5" s="77"/>
      <c r="M5" s="78"/>
      <c r="N5" s="87"/>
      <c r="O5" s="88"/>
      <c r="P5" s="81"/>
      <c r="R5" s="135"/>
      <c r="S5" s="136">
        <v>7</v>
      </c>
      <c r="T5" s="137">
        <v>124.17851359167172</v>
      </c>
      <c r="U5" s="138">
        <v>9.7113816597146376E-13</v>
      </c>
      <c r="W5" s="97" t="s">
        <v>17</v>
      </c>
      <c r="X5" s="98">
        <v>119.43599999999999</v>
      </c>
      <c r="Y5" s="98">
        <v>121.63866666666667</v>
      </c>
      <c r="Z5" s="98">
        <v>119.52133333333332</v>
      </c>
      <c r="AA5" s="98">
        <v>121.70400000000001</v>
      </c>
    </row>
    <row r="6" spans="2:27" ht="16.5" thickBot="1" x14ac:dyDescent="0.45">
      <c r="B6" s="85">
        <v>2018</v>
      </c>
      <c r="C6" s="85" t="s">
        <v>26</v>
      </c>
      <c r="D6" s="91" t="s">
        <v>0</v>
      </c>
      <c r="E6" s="139">
        <v>119.604</v>
      </c>
      <c r="F6" s="140"/>
      <c r="G6" s="77"/>
      <c r="I6" s="129"/>
      <c r="L6" s="77"/>
      <c r="M6" s="78"/>
      <c r="N6" s="87"/>
      <c r="O6" s="88"/>
      <c r="P6" s="81"/>
      <c r="R6" s="141"/>
      <c r="S6" s="142">
        <v>1</v>
      </c>
      <c r="T6" s="143">
        <v>5532931.2151821963</v>
      </c>
      <c r="U6" s="144">
        <v>9.6029975816805788E-46</v>
      </c>
      <c r="W6" s="105" t="s">
        <v>15</v>
      </c>
      <c r="X6" s="106">
        <v>117.82666666666667</v>
      </c>
      <c r="Y6" s="106">
        <v>118.30399999999999</v>
      </c>
      <c r="Z6" s="106">
        <v>117.70133333333332</v>
      </c>
      <c r="AA6" s="106">
        <v>118.372</v>
      </c>
    </row>
    <row r="7" spans="2:27" ht="16.149999999999999" x14ac:dyDescent="0.4">
      <c r="B7" s="85">
        <v>2018</v>
      </c>
      <c r="C7" s="85" t="s">
        <v>26</v>
      </c>
      <c r="D7" s="77" t="s">
        <v>1</v>
      </c>
      <c r="E7" s="127">
        <v>117.85599999999999</v>
      </c>
      <c r="F7" s="128">
        <f>AVERAGE(E7:E9)</f>
        <v>117.82666666666667</v>
      </c>
      <c r="G7" s="77">
        <v>117.82666666666667</v>
      </c>
      <c r="H7" s="145"/>
      <c r="I7" s="129">
        <f>STDEV(E7:E9)</f>
        <v>0.1580548428025306</v>
      </c>
      <c r="J7" s="74">
        <v>0.1580548428025306</v>
      </c>
      <c r="L7" s="77" t="s">
        <v>26</v>
      </c>
      <c r="M7" s="78" t="s">
        <v>1</v>
      </c>
      <c r="N7" s="87">
        <f>AVERAGE(E7:E9,E19:E21)</f>
        <v>117.76400000000001</v>
      </c>
      <c r="O7" s="88">
        <f>STDEV(E7:E9,E19:E21)</f>
        <v>0.15329970645764249</v>
      </c>
      <c r="P7" s="81"/>
      <c r="R7" s="146" t="s">
        <v>93</v>
      </c>
      <c r="S7" s="147">
        <v>1</v>
      </c>
      <c r="T7" s="143">
        <v>5.6747638326393714E-2</v>
      </c>
      <c r="U7" s="144">
        <v>0.81473629553814464</v>
      </c>
    </row>
    <row r="8" spans="2:27" ht="16.149999999999999" x14ac:dyDescent="0.4">
      <c r="B8" s="85">
        <v>2018</v>
      </c>
      <c r="C8" s="85" t="s">
        <v>26</v>
      </c>
      <c r="D8" s="77" t="s">
        <v>1</v>
      </c>
      <c r="E8" s="133">
        <v>117.65600000000001</v>
      </c>
      <c r="F8" s="134"/>
      <c r="G8" s="77"/>
      <c r="H8" s="145"/>
      <c r="I8" s="129"/>
      <c r="L8" s="77"/>
      <c r="M8" s="78"/>
      <c r="N8" s="87"/>
      <c r="O8" s="88"/>
      <c r="P8" s="81"/>
      <c r="R8" s="146" t="s">
        <v>114</v>
      </c>
      <c r="S8" s="147">
        <v>1</v>
      </c>
      <c r="T8" s="143">
        <v>185.71396761133977</v>
      </c>
      <c r="U8" s="144">
        <v>3.1919730200552981E-10</v>
      </c>
      <c r="W8" s="77"/>
      <c r="X8" s="77"/>
      <c r="Y8" s="77"/>
      <c r="Z8" s="77"/>
      <c r="AA8" s="77"/>
    </row>
    <row r="9" spans="2:27" ht="16.149999999999999" x14ac:dyDescent="0.4">
      <c r="B9" s="85">
        <v>2018</v>
      </c>
      <c r="C9" s="91" t="s">
        <v>26</v>
      </c>
      <c r="D9" s="77" t="s">
        <v>1</v>
      </c>
      <c r="E9" s="139">
        <v>117.968</v>
      </c>
      <c r="F9" s="140"/>
      <c r="G9" s="77"/>
      <c r="H9" s="145"/>
      <c r="I9" s="129"/>
      <c r="L9" s="77"/>
      <c r="M9" s="78"/>
      <c r="N9" s="87"/>
      <c r="O9" s="88"/>
      <c r="P9" s="81"/>
      <c r="R9" s="146" t="s">
        <v>94</v>
      </c>
      <c r="S9" s="147">
        <v>1</v>
      </c>
      <c r="T9" s="143">
        <v>619.08508771929849</v>
      </c>
      <c r="U9" s="144">
        <v>3.2234603706920986E-14</v>
      </c>
      <c r="W9" s="77"/>
      <c r="X9" s="77"/>
      <c r="Y9" s="77"/>
      <c r="Z9" s="77"/>
      <c r="AA9" s="77"/>
    </row>
    <row r="10" spans="2:27" ht="16.149999999999999" x14ac:dyDescent="0.4">
      <c r="B10" s="85">
        <v>2018</v>
      </c>
      <c r="C10" s="75" t="s">
        <v>27</v>
      </c>
      <c r="D10" s="75" t="s">
        <v>0</v>
      </c>
      <c r="E10" s="127">
        <v>121.36</v>
      </c>
      <c r="F10" s="128">
        <f>AVERAGE(E10:E12)</f>
        <v>121.63866666666667</v>
      </c>
      <c r="G10" s="77">
        <v>121.63866666666667</v>
      </c>
      <c r="H10" s="145"/>
      <c r="I10" s="129">
        <f>STDEV(E10:E12)</f>
        <v>0.25019459093540453</v>
      </c>
      <c r="J10" s="74">
        <v>0.25019459093540453</v>
      </c>
      <c r="L10" s="77" t="s">
        <v>27</v>
      </c>
      <c r="M10" s="78" t="s">
        <v>0</v>
      </c>
      <c r="N10" s="87">
        <f>AVERAGE(E10:E12,E22:E24)</f>
        <v>121.67133333333332</v>
      </c>
      <c r="O10" s="88">
        <f>STDEV(E10:E12,E22:E24)</f>
        <v>0.25929648410009148</v>
      </c>
      <c r="P10" s="81">
        <f>(N10-N13)/N13*100</f>
        <v>2.8167903237618637</v>
      </c>
      <c r="R10" s="146" t="s">
        <v>60</v>
      </c>
      <c r="S10" s="147">
        <v>1</v>
      </c>
      <c r="T10" s="143">
        <v>0.20411605937901531</v>
      </c>
      <c r="U10" s="144">
        <v>0.65748305696498144</v>
      </c>
      <c r="X10" s="77"/>
      <c r="Y10" s="77"/>
      <c r="Z10" s="77"/>
      <c r="AA10" s="77"/>
    </row>
    <row r="11" spans="2:27" ht="16.5" thickBot="1" x14ac:dyDescent="0.45">
      <c r="B11" s="85">
        <v>2018</v>
      </c>
      <c r="C11" s="85" t="s">
        <v>77</v>
      </c>
      <c r="D11" s="85" t="s">
        <v>0</v>
      </c>
      <c r="E11" s="133">
        <v>121.71199999999999</v>
      </c>
      <c r="F11" s="134"/>
      <c r="G11" s="77"/>
      <c r="H11" s="145"/>
      <c r="I11" s="129"/>
      <c r="L11" s="77"/>
      <c r="M11" s="78"/>
      <c r="N11" s="87"/>
      <c r="O11" s="88"/>
      <c r="P11" s="81"/>
      <c r="R11" s="146" t="s">
        <v>57</v>
      </c>
      <c r="S11" s="147">
        <v>1</v>
      </c>
      <c r="T11" s="143">
        <v>0.2850877192983261</v>
      </c>
      <c r="U11" s="144">
        <v>0.60072609663282484</v>
      </c>
      <c r="W11" s="77" t="s">
        <v>78</v>
      </c>
      <c r="X11" s="148"/>
      <c r="Y11" s="148"/>
      <c r="Z11" s="148"/>
      <c r="AA11" s="148"/>
    </row>
    <row r="12" spans="2:27" ht="16.5" thickBot="1" x14ac:dyDescent="0.45">
      <c r="B12" s="85">
        <v>2018</v>
      </c>
      <c r="C12" s="85" t="s">
        <v>29</v>
      </c>
      <c r="D12" s="91" t="s">
        <v>0</v>
      </c>
      <c r="E12" s="133">
        <v>121.84400000000001</v>
      </c>
      <c r="F12" s="140"/>
      <c r="G12" s="77"/>
      <c r="H12" s="145"/>
      <c r="I12" s="129"/>
      <c r="L12" s="77"/>
      <c r="M12" s="78"/>
      <c r="N12" s="87"/>
      <c r="O12" s="88"/>
      <c r="P12" s="81"/>
      <c r="R12" s="146" t="s">
        <v>61</v>
      </c>
      <c r="S12" s="147">
        <v>1</v>
      </c>
      <c r="T12" s="143">
        <v>63.61950067475852</v>
      </c>
      <c r="U12" s="144">
        <v>5.764033122426734E-7</v>
      </c>
      <c r="W12" s="90" t="s">
        <v>76</v>
      </c>
      <c r="X12" s="90" t="s">
        <v>11</v>
      </c>
      <c r="Y12" s="90" t="s">
        <v>13</v>
      </c>
      <c r="Z12" s="90" t="s">
        <v>72</v>
      </c>
      <c r="AA12" s="90" t="s">
        <v>67</v>
      </c>
    </row>
    <row r="13" spans="2:27" ht="16.149999999999999" x14ac:dyDescent="0.4">
      <c r="B13" s="85">
        <v>2018</v>
      </c>
      <c r="C13" s="85" t="s">
        <v>29</v>
      </c>
      <c r="D13" s="77" t="s">
        <v>1</v>
      </c>
      <c r="E13" s="127">
        <v>118.46</v>
      </c>
      <c r="F13" s="128">
        <f>AVERAGE(E13:E15)</f>
        <v>118.30399999999999</v>
      </c>
      <c r="G13" s="77">
        <v>118.30399999999999</v>
      </c>
      <c r="H13" s="145"/>
      <c r="I13" s="129">
        <f>STDEV(E13:E15)</f>
        <v>0.29834208553270186</v>
      </c>
      <c r="J13" s="74">
        <v>0.29834208553270186</v>
      </c>
      <c r="L13" s="77" t="s">
        <v>29</v>
      </c>
      <c r="M13" s="78" t="s">
        <v>1</v>
      </c>
      <c r="N13" s="87">
        <f>AVERAGE(E13:E15,E25:E27)</f>
        <v>118.33800000000001</v>
      </c>
      <c r="O13" s="88">
        <f>STDEV(E13:E15,E25:E27)</f>
        <v>0.29340211314849118</v>
      </c>
      <c r="P13" s="81"/>
      <c r="R13" s="146" t="s">
        <v>62</v>
      </c>
      <c r="S13" s="147">
        <v>1</v>
      </c>
      <c r="T13" s="143">
        <v>0.28508771929872501</v>
      </c>
      <c r="U13" s="144">
        <v>0.60072609663257148</v>
      </c>
      <c r="W13" s="97" t="s">
        <v>0</v>
      </c>
      <c r="X13" s="77">
        <v>0.17884071124886181</v>
      </c>
      <c r="Y13" s="77">
        <v>0.25019459093540453</v>
      </c>
      <c r="Z13" s="77">
        <v>0.20160687818954481</v>
      </c>
      <c r="AA13" s="77">
        <v>0.31982495212225764</v>
      </c>
    </row>
    <row r="14" spans="2:27" ht="16.5" thickBot="1" x14ac:dyDescent="0.45">
      <c r="B14" s="85">
        <v>2018</v>
      </c>
      <c r="C14" s="85" t="s">
        <v>29</v>
      </c>
      <c r="D14" s="77" t="s">
        <v>1</v>
      </c>
      <c r="E14" s="133">
        <v>117.96</v>
      </c>
      <c r="F14" s="134"/>
      <c r="G14" s="77"/>
      <c r="H14" s="145"/>
      <c r="I14" s="129"/>
      <c r="L14" s="77"/>
      <c r="M14" s="78"/>
      <c r="N14" s="122"/>
      <c r="O14" s="123"/>
      <c r="P14" s="81"/>
      <c r="R14" s="149" t="s">
        <v>92</v>
      </c>
      <c r="S14" s="150">
        <v>24</v>
      </c>
      <c r="T14" s="151"/>
      <c r="U14" s="152"/>
      <c r="W14" s="105" t="s">
        <v>1</v>
      </c>
      <c r="X14" s="105">
        <v>0.15805484280253829</v>
      </c>
      <c r="Y14" s="105">
        <v>0.29834208553270186</v>
      </c>
      <c r="Z14" s="105">
        <v>0.14828800805640391</v>
      </c>
      <c r="AA14" s="105">
        <v>0.35033698063435698</v>
      </c>
    </row>
    <row r="15" spans="2:27" ht="16.149999999999999" x14ac:dyDescent="0.4">
      <c r="B15" s="91">
        <v>2018</v>
      </c>
      <c r="C15" s="91" t="s">
        <v>29</v>
      </c>
      <c r="D15" s="77" t="s">
        <v>1</v>
      </c>
      <c r="E15" s="139">
        <v>118.492</v>
      </c>
      <c r="F15" s="140"/>
      <c r="G15" s="77"/>
      <c r="H15" s="145"/>
      <c r="I15" s="129"/>
      <c r="L15" s="77"/>
      <c r="M15" s="78"/>
      <c r="N15" s="125"/>
      <c r="O15" s="126"/>
      <c r="P15" s="81"/>
    </row>
    <row r="16" spans="2:27" ht="16.149999999999999" x14ac:dyDescent="0.4">
      <c r="B16" s="75">
        <v>2019</v>
      </c>
      <c r="C16" s="75" t="s">
        <v>69</v>
      </c>
      <c r="D16" s="75" t="s">
        <v>0</v>
      </c>
      <c r="E16" s="133">
        <v>119.73599999999999</v>
      </c>
      <c r="F16" s="128">
        <f>AVERAGE(E16:E18)</f>
        <v>119.52133333333332</v>
      </c>
      <c r="G16" s="77">
        <v>119.52133333333332</v>
      </c>
      <c r="H16" s="145"/>
      <c r="I16" s="129">
        <f>STDEV(E16:E18)</f>
        <v>0.20160687818954481</v>
      </c>
      <c r="J16" s="74">
        <v>0.20160687818954481</v>
      </c>
      <c r="L16" s="77"/>
      <c r="M16" s="78"/>
      <c r="N16" s="153">
        <f>AVERAGE(E4:E9,E16:E21)</f>
        <v>118.62133333333333</v>
      </c>
      <c r="O16" s="154">
        <f>STDEV(E4:E9,E16:E21)</f>
        <v>0.90924197532723061</v>
      </c>
      <c r="P16" s="81">
        <f>(N10-N4)/N4*100</f>
        <v>1.8351951254896284</v>
      </c>
    </row>
    <row r="17" spans="2:16" ht="16.149999999999999" x14ac:dyDescent="0.4">
      <c r="B17" s="85">
        <v>2019</v>
      </c>
      <c r="C17" s="85" t="s">
        <v>6</v>
      </c>
      <c r="D17" s="85" t="s">
        <v>0</v>
      </c>
      <c r="E17" s="133">
        <v>119.492</v>
      </c>
      <c r="F17" s="134"/>
      <c r="G17" s="77"/>
      <c r="H17" s="145"/>
      <c r="I17" s="129"/>
      <c r="L17" s="77"/>
      <c r="M17" s="78"/>
      <c r="N17" s="122"/>
      <c r="O17" s="123"/>
      <c r="P17" s="81"/>
    </row>
    <row r="18" spans="2:16" ht="16.149999999999999" x14ac:dyDescent="0.4">
      <c r="B18" s="85">
        <v>2019</v>
      </c>
      <c r="C18" s="85" t="s">
        <v>26</v>
      </c>
      <c r="D18" s="91" t="s">
        <v>0</v>
      </c>
      <c r="E18" s="133">
        <v>119.33599999999998</v>
      </c>
      <c r="F18" s="140"/>
      <c r="G18" s="77"/>
      <c r="H18" s="145"/>
      <c r="I18" s="129"/>
      <c r="N18" s="122"/>
      <c r="O18" s="123"/>
      <c r="P18" s="81"/>
    </row>
    <row r="19" spans="2:16" ht="16.149999999999999" x14ac:dyDescent="0.4">
      <c r="B19" s="85">
        <v>2019</v>
      </c>
      <c r="C19" s="85" t="s">
        <v>26</v>
      </c>
      <c r="D19" s="77" t="s">
        <v>1</v>
      </c>
      <c r="E19" s="127">
        <v>117.652</v>
      </c>
      <c r="F19" s="128">
        <f>AVERAGE(E19:E21)</f>
        <v>117.70133333333332</v>
      </c>
      <c r="G19" s="77">
        <v>117.70133333333332</v>
      </c>
      <c r="H19" s="145"/>
      <c r="I19" s="129">
        <f>STDEV(E19:E21)</f>
        <v>0.14828800805639031</v>
      </c>
      <c r="J19" s="74">
        <v>0.14828800805639031</v>
      </c>
      <c r="N19" s="124">
        <f>AVERAGE(E10:E15,E22:E27)</f>
        <v>120.00466666666669</v>
      </c>
      <c r="O19" s="123">
        <f>STDEV(E10:E15,E22:E27)</f>
        <v>1.7606798962246666</v>
      </c>
      <c r="P19" s="81"/>
    </row>
    <row r="20" spans="2:16" ht="16.149999999999999" x14ac:dyDescent="0.4">
      <c r="B20" s="85">
        <v>2019</v>
      </c>
      <c r="C20" s="85" t="s">
        <v>26</v>
      </c>
      <c r="D20" s="77" t="s">
        <v>1</v>
      </c>
      <c r="E20" s="133">
        <v>117.584</v>
      </c>
      <c r="F20" s="134"/>
      <c r="G20" s="77"/>
      <c r="H20" s="145"/>
      <c r="I20" s="129"/>
      <c r="N20" s="122"/>
      <c r="O20" s="123"/>
    </row>
    <row r="21" spans="2:16" ht="16.149999999999999" x14ac:dyDescent="0.4">
      <c r="B21" s="85">
        <v>2019</v>
      </c>
      <c r="C21" s="91" t="s">
        <v>26</v>
      </c>
      <c r="D21" s="77" t="s">
        <v>1</v>
      </c>
      <c r="E21" s="139">
        <v>117.86799999999999</v>
      </c>
      <c r="F21" s="140"/>
      <c r="G21" s="77"/>
      <c r="H21" s="145"/>
      <c r="I21" s="129"/>
      <c r="N21" s="122"/>
      <c r="O21" s="123"/>
    </row>
    <row r="22" spans="2:16" ht="16.149999999999999" x14ac:dyDescent="0.4">
      <c r="B22" s="85">
        <v>2019</v>
      </c>
      <c r="C22" s="75" t="s">
        <v>70</v>
      </c>
      <c r="D22" s="75" t="s">
        <v>0</v>
      </c>
      <c r="E22" s="133">
        <v>121.57599999999999</v>
      </c>
      <c r="F22" s="128">
        <f>AVERAGE(E22:E24)</f>
        <v>121.70400000000001</v>
      </c>
      <c r="G22" s="77">
        <v>121.70400000000001</v>
      </c>
      <c r="H22" s="145"/>
      <c r="I22" s="129">
        <f>STDEV(E22:E24)</f>
        <v>0.31982495212225764</v>
      </c>
      <c r="J22" s="74">
        <v>0.31982495212225764</v>
      </c>
      <c r="N22" s="124">
        <f>AVERAGE(E4:E6,E10:E12,E16:E18,E22:E24)</f>
        <v>120.575</v>
      </c>
      <c r="O22" s="123">
        <f>STDEV(E4:E6,E10:E12,E16:E18,E22:E24)</f>
        <v>1.1644630444192678</v>
      </c>
      <c r="P22" s="81">
        <f>(N13-N7)/N7*100</f>
        <v>0.48741550898406816</v>
      </c>
    </row>
    <row r="23" spans="2:16" ht="16.149999999999999" x14ac:dyDescent="0.4">
      <c r="B23" s="85">
        <v>2019</v>
      </c>
      <c r="C23" s="85" t="s">
        <v>70</v>
      </c>
      <c r="D23" s="85" t="s">
        <v>0</v>
      </c>
      <c r="E23" s="133">
        <v>122.06800000000001</v>
      </c>
      <c r="F23" s="134"/>
      <c r="G23" s="77"/>
      <c r="H23" s="145"/>
      <c r="I23" s="129"/>
      <c r="N23" s="122"/>
      <c r="O23" s="123"/>
    </row>
    <row r="24" spans="2:16" ht="16.149999999999999" x14ac:dyDescent="0.4">
      <c r="B24" s="85">
        <v>2019</v>
      </c>
      <c r="C24" s="85" t="s">
        <v>29</v>
      </c>
      <c r="D24" s="91" t="s">
        <v>0</v>
      </c>
      <c r="E24" s="133">
        <v>121.468</v>
      </c>
      <c r="F24" s="140"/>
      <c r="G24" s="77"/>
      <c r="H24" s="145"/>
      <c r="I24" s="129"/>
      <c r="N24" s="122"/>
      <c r="O24" s="123"/>
    </row>
    <row r="25" spans="2:16" ht="16.149999999999999" x14ac:dyDescent="0.4">
      <c r="B25" s="85">
        <v>2019</v>
      </c>
      <c r="C25" s="85" t="s">
        <v>29</v>
      </c>
      <c r="D25" s="77" t="s">
        <v>1</v>
      </c>
      <c r="E25" s="127">
        <v>117.968</v>
      </c>
      <c r="F25" s="128">
        <f>AVERAGE(E25:E27)</f>
        <v>118.372</v>
      </c>
      <c r="G25" s="77">
        <v>118.372</v>
      </c>
      <c r="H25" s="145"/>
      <c r="I25" s="129">
        <f>STDEV(E25:E27)</f>
        <v>0.35033698063435698</v>
      </c>
      <c r="J25" s="74">
        <v>0.35033698063435698</v>
      </c>
      <c r="N25" s="124">
        <f>AVERAGE(E7:E9,E13:E15,E19:E21,E25:E27)</f>
        <v>118.051</v>
      </c>
      <c r="O25" s="123">
        <f>STDEV(E7:E9,E13:E15,E19:E21,E25:E27)</f>
        <v>0.3737227946924383</v>
      </c>
    </row>
    <row r="26" spans="2:16" ht="16.149999999999999" x14ac:dyDescent="0.4">
      <c r="B26" s="85">
        <v>2019</v>
      </c>
      <c r="C26" s="85" t="s">
        <v>29</v>
      </c>
      <c r="D26" s="77" t="s">
        <v>1</v>
      </c>
      <c r="E26" s="133">
        <v>118.592</v>
      </c>
      <c r="F26" s="134"/>
      <c r="G26" s="77"/>
      <c r="H26" s="145"/>
      <c r="I26" s="129"/>
      <c r="N26" s="122"/>
      <c r="O26" s="123"/>
    </row>
    <row r="27" spans="2:16" ht="16.149999999999999" x14ac:dyDescent="0.4">
      <c r="B27" s="91">
        <v>2019</v>
      </c>
      <c r="C27" s="91" t="s">
        <v>29</v>
      </c>
      <c r="D27" s="91" t="s">
        <v>1</v>
      </c>
      <c r="E27" s="139">
        <v>118.556</v>
      </c>
      <c r="F27" s="140"/>
      <c r="G27" s="77"/>
      <c r="H27" s="145"/>
      <c r="I27" s="129"/>
      <c r="N27" s="125"/>
      <c r="O27" s="126"/>
    </row>
    <row r="28" spans="2:16" x14ac:dyDescent="0.4">
      <c r="N28" s="73" t="s">
        <v>19</v>
      </c>
    </row>
    <row r="32" spans="2:16" ht="14.25" thickBot="1" x14ac:dyDescent="0.45">
      <c r="E32" s="77" t="s">
        <v>74</v>
      </c>
      <c r="N32" s="73" t="s">
        <v>18</v>
      </c>
    </row>
    <row r="33" spans="2:27" ht="16.5" thickBot="1" x14ac:dyDescent="0.45">
      <c r="B33" s="75">
        <v>2018</v>
      </c>
      <c r="C33" s="75" t="s">
        <v>69</v>
      </c>
      <c r="D33" s="75" t="s">
        <v>0</v>
      </c>
      <c r="E33" s="127">
        <v>51.648000000000003</v>
      </c>
      <c r="F33" s="128">
        <f>AVERAGE(E33:E35)</f>
        <v>51.69466666666667</v>
      </c>
      <c r="G33" s="77">
        <v>51.69466666666667</v>
      </c>
      <c r="I33" s="129">
        <f>STDEV(E33:E35)</f>
        <v>8.4316862686729097E-2</v>
      </c>
      <c r="J33" s="74">
        <v>8.4316862686729097E-2</v>
      </c>
      <c r="L33" s="77" t="s">
        <v>6</v>
      </c>
      <c r="M33" s="78" t="s">
        <v>0</v>
      </c>
      <c r="N33" s="79">
        <f>AVERAGE(E33:E35,E45:E47)</f>
        <v>51.752000000000002</v>
      </c>
      <c r="O33" s="80">
        <f>STDEV(E33:E35,E45:E47)</f>
        <v>0.20127593000654634</v>
      </c>
      <c r="P33" s="81">
        <f>(N33-N36)/N36*100</f>
        <v>2.5739957716701811</v>
      </c>
      <c r="Q33" s="81"/>
      <c r="R33" s="130" t="s">
        <v>113</v>
      </c>
      <c r="S33" s="131" t="s">
        <v>80</v>
      </c>
      <c r="T33" s="131" t="s">
        <v>81</v>
      </c>
      <c r="U33" s="132" t="s">
        <v>82</v>
      </c>
      <c r="W33" s="90" t="s">
        <v>75</v>
      </c>
      <c r="X33" s="90" t="s">
        <v>71</v>
      </c>
      <c r="Y33" s="90" t="s">
        <v>68</v>
      </c>
      <c r="Z33" s="90" t="s">
        <v>72</v>
      </c>
      <c r="AA33" s="90" t="s">
        <v>67</v>
      </c>
    </row>
    <row r="34" spans="2:27" ht="16.149999999999999" x14ac:dyDescent="0.4">
      <c r="B34" s="85">
        <v>2018</v>
      </c>
      <c r="C34" s="85" t="s">
        <v>6</v>
      </c>
      <c r="D34" s="85" t="s">
        <v>0</v>
      </c>
      <c r="E34" s="133">
        <v>51.643999999999998</v>
      </c>
      <c r="F34" s="134"/>
      <c r="G34" s="77"/>
      <c r="I34" s="129"/>
      <c r="L34" s="77"/>
      <c r="M34" s="78"/>
      <c r="N34" s="87"/>
      <c r="O34" s="88"/>
      <c r="P34" s="81"/>
      <c r="Q34" s="81"/>
      <c r="R34" s="135"/>
      <c r="S34" s="136">
        <v>7</v>
      </c>
      <c r="T34" s="137">
        <v>89.504090841473726</v>
      </c>
      <c r="U34" s="138">
        <v>1.241514693893848E-11</v>
      </c>
      <c r="W34" s="97" t="s">
        <v>0</v>
      </c>
      <c r="X34" s="98">
        <v>51.69466666666667</v>
      </c>
      <c r="Y34" s="98">
        <v>52.837333333333333</v>
      </c>
      <c r="Z34" s="98">
        <v>51.809333333333335</v>
      </c>
      <c r="AA34" s="98">
        <v>52.848000000000006</v>
      </c>
    </row>
    <row r="35" spans="2:27" ht="16.5" thickBot="1" x14ac:dyDescent="0.45">
      <c r="B35" s="85">
        <v>2018</v>
      </c>
      <c r="C35" s="85" t="s">
        <v>26</v>
      </c>
      <c r="D35" s="91" t="s">
        <v>0</v>
      </c>
      <c r="E35" s="139">
        <v>51.791999999999994</v>
      </c>
      <c r="F35" s="140"/>
      <c r="G35" s="77"/>
      <c r="I35" s="129"/>
      <c r="L35" s="77"/>
      <c r="M35" s="78"/>
      <c r="N35" s="87"/>
      <c r="O35" s="88"/>
      <c r="P35" s="81"/>
      <c r="Q35" s="81"/>
      <c r="R35" s="141"/>
      <c r="S35" s="142">
        <v>1</v>
      </c>
      <c r="T35" s="143">
        <v>1761294.823672334</v>
      </c>
      <c r="U35" s="144">
        <v>9.1069342141612143E-42</v>
      </c>
      <c r="W35" s="105" t="s">
        <v>1</v>
      </c>
      <c r="X35" s="106">
        <v>50.469333333333338</v>
      </c>
      <c r="Y35" s="106">
        <v>50.592000000000006</v>
      </c>
      <c r="Z35" s="106">
        <v>50.437333333333335</v>
      </c>
      <c r="AA35" s="106">
        <v>50.584000000000003</v>
      </c>
    </row>
    <row r="36" spans="2:27" ht="16.149999999999999" x14ac:dyDescent="0.4">
      <c r="B36" s="85">
        <v>2018</v>
      </c>
      <c r="C36" s="85" t="s">
        <v>26</v>
      </c>
      <c r="D36" s="77" t="s">
        <v>1</v>
      </c>
      <c r="E36" s="127">
        <v>50.548000000000002</v>
      </c>
      <c r="F36" s="128">
        <f>AVERAGE(E36:E38)</f>
        <v>50.469333333333338</v>
      </c>
      <c r="G36" s="77">
        <v>50.469333333333338</v>
      </c>
      <c r="I36" s="129">
        <f>STDEV(E36:E38)</f>
        <v>8.0033326391782775E-2</v>
      </c>
      <c r="J36" s="74">
        <v>8.0033326391782775E-2</v>
      </c>
      <c r="L36" s="77" t="s">
        <v>26</v>
      </c>
      <c r="M36" s="78" t="s">
        <v>1</v>
      </c>
      <c r="N36" s="87">
        <f>AVERAGE(E36:E38,E48:E50)</f>
        <v>50.45333333333334</v>
      </c>
      <c r="O36" s="88">
        <f>STDEV(E36:E38,E48:E50)</f>
        <v>6.8849594527976607E-2</v>
      </c>
      <c r="P36" s="81"/>
      <c r="Q36" s="81"/>
      <c r="R36" s="146" t="s">
        <v>93</v>
      </c>
      <c r="S36" s="147">
        <v>1</v>
      </c>
      <c r="T36" s="143">
        <v>7.2312854332854781E-2</v>
      </c>
      <c r="U36" s="144">
        <v>0.79143526609659276</v>
      </c>
    </row>
    <row r="37" spans="2:27" ht="16.149999999999999" x14ac:dyDescent="0.4">
      <c r="B37" s="85">
        <v>2018</v>
      </c>
      <c r="C37" s="85" t="s">
        <v>26</v>
      </c>
      <c r="D37" s="77" t="s">
        <v>1</v>
      </c>
      <c r="E37" s="133">
        <v>50.472000000000001</v>
      </c>
      <c r="F37" s="134"/>
      <c r="G37" s="77"/>
      <c r="I37" s="129"/>
      <c r="L37" s="77"/>
      <c r="M37" s="78"/>
      <c r="N37" s="87"/>
      <c r="O37" s="88"/>
      <c r="P37" s="81"/>
      <c r="Q37" s="81"/>
      <c r="R37" s="146" t="s">
        <v>114</v>
      </c>
      <c r="S37" s="147">
        <v>1</v>
      </c>
      <c r="T37" s="143">
        <v>62.504338771254538</v>
      </c>
      <c r="U37" s="144">
        <v>6.4626089860766609E-7</v>
      </c>
      <c r="W37" s="77"/>
      <c r="X37" s="77"/>
      <c r="Y37" s="77"/>
      <c r="Z37" s="77"/>
      <c r="AA37" s="77"/>
    </row>
    <row r="38" spans="2:27" ht="16.149999999999999" x14ac:dyDescent="0.4">
      <c r="B38" s="85">
        <v>2018</v>
      </c>
      <c r="C38" s="91" t="s">
        <v>26</v>
      </c>
      <c r="D38" s="77" t="s">
        <v>1</v>
      </c>
      <c r="E38" s="139">
        <v>50.387999999999998</v>
      </c>
      <c r="F38" s="140"/>
      <c r="G38" s="77"/>
      <c r="I38" s="129"/>
      <c r="L38" s="77"/>
      <c r="M38" s="78"/>
      <c r="N38" s="87"/>
      <c r="O38" s="88"/>
      <c r="P38" s="81"/>
      <c r="Q38" s="81"/>
      <c r="R38" s="146" t="s">
        <v>94</v>
      </c>
      <c r="S38" s="147">
        <v>1</v>
      </c>
      <c r="T38" s="143">
        <v>525.41490223305129</v>
      </c>
      <c r="U38" s="144">
        <v>1.157707182530214E-13</v>
      </c>
      <c r="W38" s="77"/>
      <c r="X38" s="77"/>
      <c r="Y38" s="77"/>
      <c r="Z38" s="77"/>
      <c r="AA38" s="77"/>
    </row>
    <row r="39" spans="2:27" ht="16.149999999999999" x14ac:dyDescent="0.4">
      <c r="B39" s="85">
        <v>2018</v>
      </c>
      <c r="C39" s="75" t="s">
        <v>66</v>
      </c>
      <c r="D39" s="75" t="s">
        <v>0</v>
      </c>
      <c r="E39" s="127">
        <v>52.567999999999998</v>
      </c>
      <c r="F39" s="128">
        <f>AVERAGE(E39:E41)</f>
        <v>52.837333333333333</v>
      </c>
      <c r="G39" s="77">
        <v>52.837333333333333</v>
      </c>
      <c r="I39" s="129">
        <f>STDEV(E39:E41)</f>
        <v>0.26230770734641701</v>
      </c>
      <c r="J39" s="74">
        <v>0.26230770734641701</v>
      </c>
      <c r="L39" s="77" t="s">
        <v>27</v>
      </c>
      <c r="M39" s="78" t="s">
        <v>0</v>
      </c>
      <c r="N39" s="87">
        <f>AVERAGE(E39:E41,E51:E53)</f>
        <v>52.842666666666666</v>
      </c>
      <c r="O39" s="88">
        <f>STDEV(E39:E41,E51:E53)</f>
        <v>0.21516381356228786</v>
      </c>
      <c r="P39" s="81">
        <f>(N39-N42)/N42*100</f>
        <v>4.4569199546664526</v>
      </c>
      <c r="Q39" s="81"/>
      <c r="R39" s="146" t="s">
        <v>60</v>
      </c>
      <c r="S39" s="147">
        <v>1</v>
      </c>
      <c r="T39" s="143">
        <v>7.2312854333117751E-2</v>
      </c>
      <c r="U39" s="144">
        <v>0.79143526609623172</v>
      </c>
      <c r="X39" s="77"/>
      <c r="Y39" s="77"/>
      <c r="Z39" s="77"/>
      <c r="AA39" s="77"/>
    </row>
    <row r="40" spans="2:27" ht="16.5" thickBot="1" x14ac:dyDescent="0.45">
      <c r="B40" s="85">
        <v>2018</v>
      </c>
      <c r="C40" s="85" t="s">
        <v>77</v>
      </c>
      <c r="D40" s="85" t="s">
        <v>0</v>
      </c>
      <c r="E40" s="133">
        <v>53.091999999999999</v>
      </c>
      <c r="F40" s="134"/>
      <c r="G40" s="77"/>
      <c r="I40" s="129"/>
      <c r="L40" s="77"/>
      <c r="M40" s="78"/>
      <c r="N40" s="87"/>
      <c r="O40" s="88"/>
      <c r="P40" s="81"/>
      <c r="Q40" s="81"/>
      <c r="R40" s="146" t="s">
        <v>57</v>
      </c>
      <c r="S40" s="147">
        <v>1</v>
      </c>
      <c r="T40" s="143">
        <v>0.30093717459268116</v>
      </c>
      <c r="U40" s="144">
        <v>0.59086881511511558</v>
      </c>
      <c r="W40" s="77" t="s">
        <v>78</v>
      </c>
      <c r="X40" s="148"/>
      <c r="Y40" s="148"/>
      <c r="Z40" s="148"/>
      <c r="AA40" s="148"/>
    </row>
    <row r="41" spans="2:27" ht="16.5" thickBot="1" x14ac:dyDescent="0.45">
      <c r="B41" s="85">
        <v>2018</v>
      </c>
      <c r="C41" s="85" t="s">
        <v>29</v>
      </c>
      <c r="D41" s="91" t="s">
        <v>0</v>
      </c>
      <c r="E41" s="133">
        <v>52.851999999999997</v>
      </c>
      <c r="F41" s="140"/>
      <c r="G41" s="77"/>
      <c r="I41" s="129"/>
      <c r="L41" s="77"/>
      <c r="M41" s="78"/>
      <c r="N41" s="87"/>
      <c r="O41" s="88"/>
      <c r="P41" s="81"/>
      <c r="Q41" s="81"/>
      <c r="R41" s="146" t="s">
        <v>61</v>
      </c>
      <c r="S41" s="147">
        <v>1</v>
      </c>
      <c r="T41" s="143">
        <v>37.987851440481315</v>
      </c>
      <c r="U41" s="144">
        <v>1.3624909961187439E-5</v>
      </c>
      <c r="W41" s="90" t="s">
        <v>74</v>
      </c>
      <c r="X41" s="90" t="s">
        <v>71</v>
      </c>
      <c r="Y41" s="90" t="s">
        <v>68</v>
      </c>
      <c r="Z41" s="90" t="s">
        <v>72</v>
      </c>
      <c r="AA41" s="90" t="s">
        <v>67</v>
      </c>
    </row>
    <row r="42" spans="2:27" ht="16.149999999999999" x14ac:dyDescent="0.4">
      <c r="B42" s="85">
        <v>2018</v>
      </c>
      <c r="C42" s="85" t="s">
        <v>29</v>
      </c>
      <c r="D42" s="77" t="s">
        <v>1</v>
      </c>
      <c r="E42" s="127">
        <v>50.655999999999999</v>
      </c>
      <c r="F42" s="128">
        <f>AVERAGE(E42:E44)</f>
        <v>50.592000000000006</v>
      </c>
      <c r="G42" s="77">
        <v>50.592000000000006</v>
      </c>
      <c r="H42" s="145"/>
      <c r="I42" s="129">
        <f>STDEV(E42:E44)</f>
        <v>0.21139536418758106</v>
      </c>
      <c r="J42" s="74">
        <v>0.21139536418758106</v>
      </c>
      <c r="L42" s="77" t="s">
        <v>29</v>
      </c>
      <c r="M42" s="78" t="s">
        <v>1</v>
      </c>
      <c r="N42" s="87">
        <f>AVERAGE(E42:E44,E54:E56)</f>
        <v>50.588000000000001</v>
      </c>
      <c r="O42" s="88">
        <f>STDEV(E42:E44,E54:E56)</f>
        <v>0.17017637908946034</v>
      </c>
      <c r="P42" s="81"/>
      <c r="Q42" s="81"/>
      <c r="R42" s="146" t="s">
        <v>62</v>
      </c>
      <c r="S42" s="147">
        <v>1</v>
      </c>
      <c r="T42" s="143">
        <v>0.17598056230443501</v>
      </c>
      <c r="U42" s="144">
        <v>0.68042889501544235</v>
      </c>
      <c r="W42" s="97" t="s">
        <v>0</v>
      </c>
      <c r="X42" s="77">
        <v>8.4316862686729097E-2</v>
      </c>
      <c r="Y42" s="77">
        <v>0.26230770734641701</v>
      </c>
      <c r="Z42" s="77">
        <v>0.2903606952280805</v>
      </c>
      <c r="AA42" s="77">
        <v>0.21644398813549978</v>
      </c>
    </row>
    <row r="43" spans="2:27" ht="16.5" thickBot="1" x14ac:dyDescent="0.45">
      <c r="B43" s="85">
        <v>2018</v>
      </c>
      <c r="C43" s="85" t="s">
        <v>29</v>
      </c>
      <c r="D43" s="77" t="s">
        <v>1</v>
      </c>
      <c r="E43" s="133">
        <v>50.764000000000003</v>
      </c>
      <c r="F43" s="134"/>
      <c r="G43" s="77"/>
      <c r="H43" s="145"/>
      <c r="I43" s="129"/>
      <c r="N43" s="122"/>
      <c r="O43" s="123"/>
      <c r="P43" s="81"/>
      <c r="R43" s="149" t="s">
        <v>92</v>
      </c>
      <c r="S43" s="150">
        <v>24</v>
      </c>
      <c r="T43" s="151"/>
      <c r="U43" s="152"/>
      <c r="W43" s="105" t="s">
        <v>1</v>
      </c>
      <c r="X43" s="105">
        <v>8.0033326391782775E-2</v>
      </c>
      <c r="Y43" s="105">
        <v>0.21139536418758106</v>
      </c>
      <c r="Z43" s="105">
        <v>6.8391032550572758E-2</v>
      </c>
      <c r="AA43" s="105">
        <v>0.16632498309033211</v>
      </c>
    </row>
    <row r="44" spans="2:27" ht="16.149999999999999" x14ac:dyDescent="0.4">
      <c r="B44" s="91">
        <v>2018</v>
      </c>
      <c r="C44" s="91" t="s">
        <v>29</v>
      </c>
      <c r="D44" s="77" t="s">
        <v>1</v>
      </c>
      <c r="E44" s="139">
        <v>50.356000000000002</v>
      </c>
      <c r="F44" s="140"/>
      <c r="G44" s="77"/>
      <c r="H44" s="145"/>
      <c r="I44" s="129"/>
      <c r="N44" s="125"/>
      <c r="O44" s="126"/>
      <c r="P44" s="81"/>
    </row>
    <row r="45" spans="2:27" ht="16.149999999999999" x14ac:dyDescent="0.4">
      <c r="B45" s="75">
        <v>2019</v>
      </c>
      <c r="C45" s="75" t="s">
        <v>6</v>
      </c>
      <c r="D45" s="75" t="s">
        <v>0</v>
      </c>
      <c r="E45" s="133">
        <v>51.595999999999997</v>
      </c>
      <c r="F45" s="128">
        <f>AVERAGE(E45:E47)</f>
        <v>51.809333333333335</v>
      </c>
      <c r="G45" s="77">
        <v>51.809333333333335</v>
      </c>
      <c r="H45" s="145"/>
      <c r="I45" s="129">
        <f>STDEV(E45:E47)</f>
        <v>0.2903606952280805</v>
      </c>
      <c r="J45" s="74">
        <v>0.2903606952280805</v>
      </c>
      <c r="N45" s="153">
        <f>AVERAGE(E33:E38,E45:E50)</f>
        <v>51.102666666666664</v>
      </c>
      <c r="O45" s="154">
        <f>STDEV(E33:E38,E45:E50)</f>
        <v>0.69320511634964954</v>
      </c>
      <c r="P45" s="81">
        <f>(N39-N33)/N33*100</f>
        <v>2.1074869892306842</v>
      </c>
    </row>
    <row r="46" spans="2:27" ht="16.149999999999999" x14ac:dyDescent="0.4">
      <c r="B46" s="85">
        <v>2019</v>
      </c>
      <c r="C46" s="85" t="s">
        <v>6</v>
      </c>
      <c r="D46" s="85" t="s">
        <v>0</v>
      </c>
      <c r="E46" s="133">
        <v>51.692</v>
      </c>
      <c r="F46" s="134"/>
      <c r="G46" s="77"/>
      <c r="H46" s="145"/>
      <c r="I46" s="129"/>
      <c r="N46" s="122"/>
      <c r="O46" s="123"/>
      <c r="P46" s="81"/>
    </row>
    <row r="47" spans="2:27" ht="16.149999999999999" x14ac:dyDescent="0.4">
      <c r="B47" s="85">
        <v>2019</v>
      </c>
      <c r="C47" s="85" t="s">
        <v>26</v>
      </c>
      <c r="D47" s="91" t="s">
        <v>0</v>
      </c>
      <c r="E47" s="133">
        <v>52.14</v>
      </c>
      <c r="F47" s="140"/>
      <c r="G47" s="77"/>
      <c r="H47" s="145"/>
      <c r="I47" s="129"/>
      <c r="N47" s="122"/>
      <c r="O47" s="123"/>
      <c r="P47" s="81"/>
    </row>
    <row r="48" spans="2:27" ht="16.149999999999999" x14ac:dyDescent="0.4">
      <c r="B48" s="85">
        <v>2019</v>
      </c>
      <c r="C48" s="85" t="s">
        <v>26</v>
      </c>
      <c r="D48" s="77" t="s">
        <v>1</v>
      </c>
      <c r="E48" s="127">
        <v>50.516000000000005</v>
      </c>
      <c r="F48" s="128">
        <f>AVERAGE(E48:E50)</f>
        <v>50.437333333333335</v>
      </c>
      <c r="G48" s="77">
        <v>50.437333333333335</v>
      </c>
      <c r="H48" s="145"/>
      <c r="I48" s="129">
        <f>STDEV(E48:E50)</f>
        <v>6.8391032550572758E-2</v>
      </c>
      <c r="J48" s="74">
        <v>6.8391032550572758E-2</v>
      </c>
      <c r="N48" s="124">
        <f>AVERAGE(E39:E44,E51:E56)</f>
        <v>51.715333333333326</v>
      </c>
      <c r="O48" s="123">
        <f>STDEV(E39:E44,E51:E56)</f>
        <v>1.1918985110344165</v>
      </c>
      <c r="P48" s="81"/>
    </row>
    <row r="49" spans="2:27" ht="16.149999999999999" x14ac:dyDescent="0.4">
      <c r="B49" s="85">
        <v>2019</v>
      </c>
      <c r="C49" s="85" t="s">
        <v>26</v>
      </c>
      <c r="D49" s="77" t="s">
        <v>1</v>
      </c>
      <c r="E49" s="133">
        <v>50.404000000000003</v>
      </c>
      <c r="F49" s="134"/>
      <c r="G49" s="77"/>
      <c r="H49" s="145"/>
      <c r="I49" s="129"/>
      <c r="N49" s="122"/>
      <c r="O49" s="123"/>
    </row>
    <row r="50" spans="2:27" ht="16.149999999999999" x14ac:dyDescent="0.4">
      <c r="B50" s="85">
        <v>2019</v>
      </c>
      <c r="C50" s="91" t="s">
        <v>26</v>
      </c>
      <c r="D50" s="77" t="s">
        <v>1</v>
      </c>
      <c r="E50" s="139">
        <v>50.392000000000003</v>
      </c>
      <c r="F50" s="140"/>
      <c r="G50" s="77"/>
      <c r="H50" s="145"/>
      <c r="I50" s="129"/>
      <c r="N50" s="122"/>
      <c r="O50" s="123"/>
    </row>
    <row r="51" spans="2:27" ht="16.149999999999999" x14ac:dyDescent="0.4">
      <c r="B51" s="85">
        <v>2019</v>
      </c>
      <c r="C51" s="75" t="s">
        <v>70</v>
      </c>
      <c r="D51" s="75" t="s">
        <v>0</v>
      </c>
      <c r="E51" s="133">
        <v>52.64</v>
      </c>
      <c r="F51" s="128">
        <f>AVERAGE(E51:E53)</f>
        <v>52.848000000000006</v>
      </c>
      <c r="G51" s="77">
        <v>52.848000000000006</v>
      </c>
      <c r="H51" s="145"/>
      <c r="I51" s="129">
        <f>STDEV(E51:E53)</f>
        <v>0.21644398813550006</v>
      </c>
      <c r="J51" s="74">
        <v>0.21644398813550006</v>
      </c>
      <c r="N51" s="124">
        <f>AVERAGE(E33:E35,E39:E41,E45:E47,E51:E53)</f>
        <v>52.297333333333334</v>
      </c>
      <c r="O51" s="123">
        <f>STDEV(E33:E35,E39:E41,E45:E47,E51:E53)</f>
        <v>0.60322607451079024</v>
      </c>
      <c r="P51" s="81">
        <f>(N42-N36)/N36*100</f>
        <v>0.26691331923888878</v>
      </c>
    </row>
    <row r="52" spans="2:27" ht="16.149999999999999" x14ac:dyDescent="0.4">
      <c r="B52" s="85">
        <v>2019</v>
      </c>
      <c r="C52" s="85" t="s">
        <v>70</v>
      </c>
      <c r="D52" s="85" t="s">
        <v>0</v>
      </c>
      <c r="E52" s="133">
        <v>53.072000000000003</v>
      </c>
      <c r="F52" s="134"/>
      <c r="G52" s="77"/>
      <c r="H52" s="145"/>
      <c r="I52" s="129"/>
      <c r="N52" s="122"/>
      <c r="O52" s="123"/>
    </row>
    <row r="53" spans="2:27" ht="16.149999999999999" x14ac:dyDescent="0.4">
      <c r="B53" s="85">
        <v>2019</v>
      </c>
      <c r="C53" s="85" t="s">
        <v>29</v>
      </c>
      <c r="D53" s="91" t="s">
        <v>0</v>
      </c>
      <c r="E53" s="133">
        <v>52.832000000000001</v>
      </c>
      <c r="F53" s="140"/>
      <c r="G53" s="77"/>
      <c r="H53" s="145"/>
      <c r="I53" s="129"/>
      <c r="N53" s="122"/>
      <c r="O53" s="123"/>
    </row>
    <row r="54" spans="2:27" ht="16.149999999999999" x14ac:dyDescent="0.4">
      <c r="B54" s="85">
        <v>2019</v>
      </c>
      <c r="C54" s="85" t="s">
        <v>29</v>
      </c>
      <c r="D54" s="77" t="s">
        <v>1</v>
      </c>
      <c r="E54" s="127">
        <v>50.404000000000003</v>
      </c>
      <c r="F54" s="128">
        <f>AVERAGE(E54:E56)</f>
        <v>50.584000000000003</v>
      </c>
      <c r="G54" s="77">
        <v>50.584000000000003</v>
      </c>
      <c r="H54" s="145"/>
      <c r="I54" s="129">
        <f>STDEV(E54:E56)</f>
        <v>0.16632498309033211</v>
      </c>
      <c r="J54" s="74">
        <v>0.16632498309033211</v>
      </c>
      <c r="N54" s="124">
        <f>AVERAGE(E36:E38,E42:E44,E48:E50,E54:E56)</f>
        <v>50.520666666666671</v>
      </c>
      <c r="O54" s="123">
        <f>STDEV(E36:E38,E42:E44,E48:E50,E54:E56)</f>
        <v>0.14235252868931503</v>
      </c>
    </row>
    <row r="55" spans="2:27" ht="16.149999999999999" x14ac:dyDescent="0.4">
      <c r="B55" s="85">
        <v>2019</v>
      </c>
      <c r="C55" s="85" t="s">
        <v>29</v>
      </c>
      <c r="D55" s="77" t="s">
        <v>1</v>
      </c>
      <c r="E55" s="133">
        <v>50.731999999999999</v>
      </c>
      <c r="F55" s="134"/>
      <c r="G55" s="77"/>
      <c r="H55" s="145"/>
      <c r="I55" s="129"/>
      <c r="N55" s="122"/>
      <c r="O55" s="123"/>
    </row>
    <row r="56" spans="2:27" ht="16.149999999999999" x14ac:dyDescent="0.4">
      <c r="B56" s="91">
        <v>2019</v>
      </c>
      <c r="C56" s="91" t="s">
        <v>29</v>
      </c>
      <c r="D56" s="91" t="s">
        <v>1</v>
      </c>
      <c r="E56" s="139">
        <v>50.616</v>
      </c>
      <c r="F56" s="140"/>
      <c r="G56" s="77"/>
      <c r="H56" s="145"/>
      <c r="I56" s="129"/>
      <c r="N56" s="125"/>
      <c r="O56" s="126"/>
    </row>
    <row r="57" spans="2:27" x14ac:dyDescent="0.4">
      <c r="N57" s="73" t="s">
        <v>19</v>
      </c>
    </row>
    <row r="61" spans="2:27" ht="14.25" thickBot="1" x14ac:dyDescent="0.45">
      <c r="E61" s="77" t="s">
        <v>8</v>
      </c>
      <c r="N61" s="73" t="s">
        <v>18</v>
      </c>
    </row>
    <row r="62" spans="2:27" ht="16.5" thickBot="1" x14ac:dyDescent="0.45">
      <c r="B62" s="75">
        <v>2018</v>
      </c>
      <c r="C62" s="75" t="s">
        <v>6</v>
      </c>
      <c r="D62" s="75" t="s">
        <v>0</v>
      </c>
      <c r="E62" s="127">
        <v>14</v>
      </c>
      <c r="F62" s="128">
        <f>AVERAGE(E62:E64)</f>
        <v>13.666666666666666</v>
      </c>
      <c r="G62" s="77">
        <v>13.666666666666666</v>
      </c>
      <c r="I62" s="129">
        <f>STDEV(E62:E64)</f>
        <v>0.57735026918962573</v>
      </c>
      <c r="J62" s="74">
        <v>0.57735026918962573</v>
      </c>
      <c r="L62" s="77" t="s">
        <v>6</v>
      </c>
      <c r="M62" s="78" t="s">
        <v>0</v>
      </c>
      <c r="N62" s="79">
        <f>AVERAGE(E62:E64,E74:E76)</f>
        <v>13.666666666666666</v>
      </c>
      <c r="O62" s="80">
        <f>STDEV(E62:E64,E74:E76)</f>
        <v>0.51639777949432231</v>
      </c>
      <c r="P62" s="81">
        <f>(N62-N65)/N65*100</f>
        <v>30.158730158730151</v>
      </c>
      <c r="Q62" s="81"/>
      <c r="R62" s="130" t="s">
        <v>113</v>
      </c>
      <c r="S62" s="131" t="s">
        <v>80</v>
      </c>
      <c r="T62" s="131" t="s">
        <v>81</v>
      </c>
      <c r="U62" s="132" t="s">
        <v>82</v>
      </c>
      <c r="W62" s="90" t="s">
        <v>8</v>
      </c>
      <c r="X62" s="90" t="s">
        <v>11</v>
      </c>
      <c r="Y62" s="90" t="s">
        <v>13</v>
      </c>
      <c r="Z62" s="90" t="s">
        <v>12</v>
      </c>
      <c r="AA62" s="90" t="s">
        <v>14</v>
      </c>
    </row>
    <row r="63" spans="2:27" ht="16.149999999999999" x14ac:dyDescent="0.4">
      <c r="B63" s="85">
        <v>2018</v>
      </c>
      <c r="C63" s="85" t="s">
        <v>6</v>
      </c>
      <c r="D63" s="85" t="s">
        <v>0</v>
      </c>
      <c r="E63" s="133">
        <v>13</v>
      </c>
      <c r="F63" s="134"/>
      <c r="G63" s="77"/>
      <c r="I63" s="129"/>
      <c r="L63" s="77"/>
      <c r="M63" s="78"/>
      <c r="N63" s="87"/>
      <c r="O63" s="88"/>
      <c r="P63" s="81"/>
      <c r="Q63" s="81"/>
      <c r="R63" s="135"/>
      <c r="S63" s="136">
        <v>7</v>
      </c>
      <c r="T63" s="137">
        <v>18.957142857142845</v>
      </c>
      <c r="U63" s="138">
        <v>1.2412644784565484E-6</v>
      </c>
      <c r="W63" s="97" t="s">
        <v>0</v>
      </c>
      <c r="X63" s="98">
        <v>13.666666666666666</v>
      </c>
      <c r="Y63" s="98">
        <v>14</v>
      </c>
      <c r="Z63" s="98">
        <v>13.666666666666666</v>
      </c>
      <c r="AA63" s="98">
        <v>14.333333333333334</v>
      </c>
    </row>
    <row r="64" spans="2:27" ht="16.5" thickBot="1" x14ac:dyDescent="0.45">
      <c r="B64" s="85">
        <v>2018</v>
      </c>
      <c r="C64" s="85" t="s">
        <v>26</v>
      </c>
      <c r="D64" s="91" t="s">
        <v>0</v>
      </c>
      <c r="E64" s="139">
        <v>14</v>
      </c>
      <c r="F64" s="140"/>
      <c r="G64" s="77"/>
      <c r="I64" s="129"/>
      <c r="L64" s="77"/>
      <c r="M64" s="78"/>
      <c r="N64" s="87"/>
      <c r="O64" s="88"/>
      <c r="P64" s="81"/>
      <c r="Q64" s="81"/>
      <c r="R64" s="141"/>
      <c r="S64" s="142">
        <v>1</v>
      </c>
      <c r="T64" s="143">
        <v>8940.0999999999967</v>
      </c>
      <c r="U64" s="144">
        <v>2.0391637980759782E-23</v>
      </c>
      <c r="W64" s="105" t="s">
        <v>1</v>
      </c>
      <c r="X64" s="106">
        <v>10.333333333333334</v>
      </c>
      <c r="Y64" s="106">
        <v>11.333333333333334</v>
      </c>
      <c r="Z64" s="106">
        <v>10.666666666666666</v>
      </c>
      <c r="AA64" s="106">
        <v>11.666666666666666</v>
      </c>
    </row>
    <row r="65" spans="2:27" ht="16.149999999999999" x14ac:dyDescent="0.4">
      <c r="B65" s="85">
        <v>2018</v>
      </c>
      <c r="C65" s="85" t="s">
        <v>26</v>
      </c>
      <c r="D65" s="77" t="s">
        <v>2</v>
      </c>
      <c r="E65" s="127">
        <v>10</v>
      </c>
      <c r="F65" s="128">
        <f>AVERAGE(E65:E67)</f>
        <v>10.333333333333334</v>
      </c>
      <c r="G65" s="77">
        <v>10.333333333333334</v>
      </c>
      <c r="I65" s="129">
        <f>STDEV(E65:E67)</f>
        <v>0.57735026918962573</v>
      </c>
      <c r="J65" s="74">
        <v>0.57735026918962573</v>
      </c>
      <c r="L65" s="77" t="s">
        <v>26</v>
      </c>
      <c r="M65" s="78" t="s">
        <v>1</v>
      </c>
      <c r="N65" s="87">
        <f>AVERAGE(E65:E67,E77:E79)</f>
        <v>10.5</v>
      </c>
      <c r="O65" s="88">
        <f>STDEV(E65:E67,E77:E79)</f>
        <v>0.54772255750516607</v>
      </c>
      <c r="P65" s="81"/>
      <c r="Q65" s="81"/>
      <c r="R65" s="146" t="s">
        <v>93</v>
      </c>
      <c r="S65" s="147">
        <v>1</v>
      </c>
      <c r="T65" s="143">
        <v>0.89999999999999936</v>
      </c>
      <c r="U65" s="144">
        <v>0.35689181243506085</v>
      </c>
    </row>
    <row r="66" spans="2:27" ht="16.149999999999999" x14ac:dyDescent="0.4">
      <c r="B66" s="85">
        <v>2018</v>
      </c>
      <c r="C66" s="85" t="s">
        <v>26</v>
      </c>
      <c r="D66" s="77" t="s">
        <v>2</v>
      </c>
      <c r="E66" s="133">
        <v>11</v>
      </c>
      <c r="F66" s="134"/>
      <c r="G66" s="77"/>
      <c r="I66" s="129"/>
      <c r="L66" s="77"/>
      <c r="M66" s="78"/>
      <c r="N66" s="87"/>
      <c r="O66" s="88"/>
      <c r="P66" s="81"/>
      <c r="Q66" s="81"/>
      <c r="R66" s="146" t="s">
        <v>114</v>
      </c>
      <c r="S66" s="147">
        <v>1</v>
      </c>
      <c r="T66" s="143">
        <v>8.0999999999999961</v>
      </c>
      <c r="U66" s="144">
        <v>1.1676019870254515E-2</v>
      </c>
      <c r="W66" s="77"/>
      <c r="X66" s="77"/>
      <c r="Y66" s="77"/>
      <c r="Z66" s="77"/>
      <c r="AA66" s="77"/>
    </row>
    <row r="67" spans="2:27" ht="16.149999999999999" x14ac:dyDescent="0.4">
      <c r="B67" s="85">
        <v>2018</v>
      </c>
      <c r="C67" s="91" t="s">
        <v>26</v>
      </c>
      <c r="D67" s="77" t="s">
        <v>2</v>
      </c>
      <c r="E67" s="139">
        <v>10</v>
      </c>
      <c r="F67" s="140"/>
      <c r="G67" s="77"/>
      <c r="I67" s="129"/>
      <c r="L67" s="77"/>
      <c r="M67" s="78"/>
      <c r="N67" s="87"/>
      <c r="O67" s="88"/>
      <c r="P67" s="81"/>
      <c r="Q67" s="81"/>
      <c r="R67" s="146" t="s">
        <v>94</v>
      </c>
      <c r="S67" s="147">
        <v>1</v>
      </c>
      <c r="T67" s="143">
        <v>122.49999999999996</v>
      </c>
      <c r="U67" s="144">
        <v>6.5768011218796479E-9</v>
      </c>
      <c r="W67" s="77"/>
      <c r="X67" s="77"/>
      <c r="Y67" s="77"/>
      <c r="Z67" s="77"/>
      <c r="AA67" s="77"/>
    </row>
    <row r="68" spans="2:27" ht="16.149999999999999" x14ac:dyDescent="0.4">
      <c r="B68" s="85">
        <v>2018</v>
      </c>
      <c r="C68" s="75" t="s">
        <v>27</v>
      </c>
      <c r="D68" s="75" t="s">
        <v>0</v>
      </c>
      <c r="E68" s="127">
        <v>15</v>
      </c>
      <c r="F68" s="128">
        <f>AVERAGE(E68:E70)</f>
        <v>14</v>
      </c>
      <c r="G68" s="77">
        <v>14</v>
      </c>
      <c r="I68" s="129">
        <f>STDEV(E68:E70)</f>
        <v>1</v>
      </c>
      <c r="J68" s="74">
        <v>1</v>
      </c>
      <c r="L68" s="77" t="s">
        <v>27</v>
      </c>
      <c r="M68" s="78" t="s">
        <v>0</v>
      </c>
      <c r="N68" s="87">
        <f>AVERAGE(E68:E70,E80:E82)</f>
        <v>14.166666666666666</v>
      </c>
      <c r="O68" s="88">
        <f>STDEV(E68:E70,E80:E82)</f>
        <v>0.75277265270908111</v>
      </c>
      <c r="P68" s="81">
        <f>(N68-N71)/N71*100</f>
        <v>23.188405797101446</v>
      </c>
      <c r="Q68" s="81"/>
      <c r="R68" s="146" t="s">
        <v>60</v>
      </c>
      <c r="S68" s="147">
        <v>1</v>
      </c>
      <c r="T68" s="143">
        <v>9.9999999999999964E-2</v>
      </c>
      <c r="U68" s="144">
        <v>0.75591766147179829</v>
      </c>
      <c r="X68" s="77"/>
      <c r="Y68" s="77"/>
      <c r="Z68" s="77"/>
      <c r="AA68" s="77"/>
    </row>
    <row r="69" spans="2:27" ht="16.5" thickBot="1" x14ac:dyDescent="0.45">
      <c r="B69" s="85">
        <v>2018</v>
      </c>
      <c r="C69" s="85" t="s">
        <v>27</v>
      </c>
      <c r="D69" s="85" t="s">
        <v>0</v>
      </c>
      <c r="E69" s="133">
        <v>13</v>
      </c>
      <c r="F69" s="134"/>
      <c r="G69" s="77"/>
      <c r="I69" s="129"/>
      <c r="L69" s="77"/>
      <c r="M69" s="78"/>
      <c r="N69" s="87"/>
      <c r="O69" s="88"/>
      <c r="P69" s="81"/>
      <c r="Q69" s="81"/>
      <c r="R69" s="146" t="s">
        <v>57</v>
      </c>
      <c r="S69" s="147">
        <v>1</v>
      </c>
      <c r="T69" s="143">
        <v>9.9999999999999964E-2</v>
      </c>
      <c r="U69" s="144">
        <v>0.75591766147179829</v>
      </c>
      <c r="W69" s="77" t="s">
        <v>78</v>
      </c>
      <c r="X69" s="148"/>
      <c r="Y69" s="148"/>
      <c r="Z69" s="148"/>
      <c r="AA69" s="148"/>
    </row>
    <row r="70" spans="2:27" ht="16.5" thickBot="1" x14ac:dyDescent="0.45">
      <c r="B70" s="85">
        <v>2018</v>
      </c>
      <c r="C70" s="85" t="s">
        <v>29</v>
      </c>
      <c r="D70" s="91" t="s">
        <v>0</v>
      </c>
      <c r="E70" s="133">
        <v>14</v>
      </c>
      <c r="F70" s="140"/>
      <c r="G70" s="77"/>
      <c r="I70" s="129"/>
      <c r="L70" s="77"/>
      <c r="M70" s="78"/>
      <c r="N70" s="87"/>
      <c r="O70" s="88"/>
      <c r="P70" s="81"/>
      <c r="Q70" s="81"/>
      <c r="R70" s="146" t="s">
        <v>61</v>
      </c>
      <c r="S70" s="147">
        <v>1</v>
      </c>
      <c r="T70" s="143">
        <v>0.89999999999999969</v>
      </c>
      <c r="U70" s="144">
        <v>0.35689181243506096</v>
      </c>
      <c r="W70" s="90" t="s">
        <v>7</v>
      </c>
      <c r="X70" s="90" t="s">
        <v>11</v>
      </c>
      <c r="Y70" s="90" t="s">
        <v>13</v>
      </c>
      <c r="Z70" s="90" t="s">
        <v>12</v>
      </c>
      <c r="AA70" s="90" t="s">
        <v>14</v>
      </c>
    </row>
    <row r="71" spans="2:27" ht="16.149999999999999" x14ac:dyDescent="0.4">
      <c r="B71" s="85">
        <v>2018</v>
      </c>
      <c r="C71" s="85" t="s">
        <v>29</v>
      </c>
      <c r="D71" s="77" t="s">
        <v>2</v>
      </c>
      <c r="E71" s="127">
        <v>11</v>
      </c>
      <c r="F71" s="128">
        <f>AVERAGE(E71:E73)</f>
        <v>11.333333333333334</v>
      </c>
      <c r="G71" s="77">
        <v>11.333333333333334</v>
      </c>
      <c r="I71" s="129">
        <f>STDEV(E71:E73)</f>
        <v>0.57735026918962573</v>
      </c>
      <c r="J71" s="74">
        <v>0.57735026918962573</v>
      </c>
      <c r="L71" s="77" t="s">
        <v>29</v>
      </c>
      <c r="M71" s="78" t="s">
        <v>1</v>
      </c>
      <c r="N71" s="87">
        <f>AVERAGE(E71:E73,E83:E85)</f>
        <v>11.5</v>
      </c>
      <c r="O71" s="88">
        <f>STDEV(E71:E73,E83:E85)</f>
        <v>0.54772255750516607</v>
      </c>
      <c r="P71" s="81"/>
      <c r="Q71" s="81"/>
      <c r="R71" s="146" t="s">
        <v>62</v>
      </c>
      <c r="S71" s="147">
        <v>1</v>
      </c>
      <c r="T71" s="143">
        <v>9.9999999999999964E-2</v>
      </c>
      <c r="U71" s="144">
        <v>0.75591766147179829</v>
      </c>
      <c r="W71" s="97" t="s">
        <v>0</v>
      </c>
      <c r="X71" s="77">
        <v>0.57735026918962573</v>
      </c>
      <c r="Y71" s="77">
        <v>1</v>
      </c>
      <c r="Z71" s="77">
        <v>0.57735026918962573</v>
      </c>
      <c r="AA71" s="77">
        <v>0.57735026918962573</v>
      </c>
    </row>
    <row r="72" spans="2:27" ht="16.5" thickBot="1" x14ac:dyDescent="0.45">
      <c r="B72" s="85">
        <v>2018</v>
      </c>
      <c r="C72" s="85" t="s">
        <v>29</v>
      </c>
      <c r="D72" s="77" t="s">
        <v>2</v>
      </c>
      <c r="E72" s="133">
        <v>11</v>
      </c>
      <c r="F72" s="134"/>
      <c r="G72" s="77"/>
      <c r="I72" s="129"/>
      <c r="N72" s="122"/>
      <c r="O72" s="123"/>
      <c r="P72" s="81"/>
      <c r="R72" s="149" t="s">
        <v>92</v>
      </c>
      <c r="S72" s="150">
        <v>24</v>
      </c>
      <c r="T72" s="151"/>
      <c r="U72" s="152"/>
      <c r="W72" s="105" t="s">
        <v>1</v>
      </c>
      <c r="X72" s="105">
        <v>0.57735026918962573</v>
      </c>
      <c r="Y72" s="105">
        <v>0.57735026918962573</v>
      </c>
      <c r="Z72" s="105">
        <v>0.57735026918962573</v>
      </c>
      <c r="AA72" s="105">
        <v>0.57735026918962573</v>
      </c>
    </row>
    <row r="73" spans="2:27" ht="16.149999999999999" x14ac:dyDescent="0.4">
      <c r="B73" s="91">
        <v>2018</v>
      </c>
      <c r="C73" s="91" t="s">
        <v>29</v>
      </c>
      <c r="D73" s="77" t="s">
        <v>2</v>
      </c>
      <c r="E73" s="139">
        <v>12</v>
      </c>
      <c r="F73" s="140"/>
      <c r="G73" s="77"/>
      <c r="I73" s="129"/>
      <c r="N73" s="125"/>
      <c r="O73" s="126"/>
      <c r="P73" s="81"/>
    </row>
    <row r="74" spans="2:27" ht="16.149999999999999" x14ac:dyDescent="0.4">
      <c r="B74" s="75">
        <v>2019</v>
      </c>
      <c r="C74" s="75" t="s">
        <v>6</v>
      </c>
      <c r="D74" s="75" t="s">
        <v>0</v>
      </c>
      <c r="E74" s="133">
        <v>13</v>
      </c>
      <c r="F74" s="128">
        <f>AVERAGE(E74:E76)</f>
        <v>13.666666666666666</v>
      </c>
      <c r="G74" s="77">
        <v>13.666666666666666</v>
      </c>
      <c r="I74" s="129">
        <f>STDEV(E74:E76)</f>
        <v>0.57735026918962573</v>
      </c>
      <c r="J74" s="74">
        <v>0.57735026918962573</v>
      </c>
      <c r="N74" s="153">
        <f>AVERAGE(E62:E67,E74:E79)</f>
        <v>12.083333333333334</v>
      </c>
      <c r="O74" s="154">
        <f>STDEV(E62:E67,E74:E79)</f>
        <v>1.7298624923456343</v>
      </c>
      <c r="P74" s="81">
        <f>(N68-N62)/N62*100</f>
        <v>3.6585365853658542</v>
      </c>
    </row>
    <row r="75" spans="2:27" ht="16.149999999999999" x14ac:dyDescent="0.4">
      <c r="B75" s="85">
        <v>2019</v>
      </c>
      <c r="C75" s="85" t="s">
        <v>6</v>
      </c>
      <c r="D75" s="85" t="s">
        <v>0</v>
      </c>
      <c r="E75" s="133">
        <v>14</v>
      </c>
      <c r="F75" s="134"/>
      <c r="G75" s="77"/>
      <c r="I75" s="129"/>
      <c r="N75" s="122"/>
      <c r="O75" s="123"/>
      <c r="P75" s="81"/>
    </row>
    <row r="76" spans="2:27" ht="16.149999999999999" x14ac:dyDescent="0.4">
      <c r="B76" s="85">
        <v>2019</v>
      </c>
      <c r="C76" s="85" t="s">
        <v>26</v>
      </c>
      <c r="D76" s="91" t="s">
        <v>0</v>
      </c>
      <c r="E76" s="133">
        <v>14</v>
      </c>
      <c r="F76" s="140"/>
      <c r="G76" s="77"/>
      <c r="I76" s="129"/>
      <c r="N76" s="122"/>
      <c r="O76" s="123"/>
      <c r="P76" s="81"/>
    </row>
    <row r="77" spans="2:27" ht="16.149999999999999" x14ac:dyDescent="0.4">
      <c r="B77" s="85">
        <v>2019</v>
      </c>
      <c r="C77" s="85" t="s">
        <v>26</v>
      </c>
      <c r="D77" s="77" t="s">
        <v>2</v>
      </c>
      <c r="E77" s="127">
        <v>10</v>
      </c>
      <c r="F77" s="128">
        <f>AVERAGE(E77:E79)</f>
        <v>10.666666666666666</v>
      </c>
      <c r="G77" s="77">
        <v>10.666666666666666</v>
      </c>
      <c r="I77" s="129">
        <f>STDEV(E77:E79)</f>
        <v>0.57735026918962573</v>
      </c>
      <c r="J77" s="74">
        <v>0.57735026918962573</v>
      </c>
      <c r="N77" s="124">
        <f>AVERAGE(E68:E73,E80:E85)</f>
        <v>12.833333333333334</v>
      </c>
      <c r="O77" s="123">
        <f>STDEV(E68:E73,E80:E85)</f>
        <v>1.527525231651949</v>
      </c>
      <c r="P77" s="81"/>
    </row>
    <row r="78" spans="2:27" ht="16.149999999999999" x14ac:dyDescent="0.4">
      <c r="B78" s="85">
        <v>2019</v>
      </c>
      <c r="C78" s="85" t="s">
        <v>26</v>
      </c>
      <c r="D78" s="77" t="s">
        <v>2</v>
      </c>
      <c r="E78" s="133">
        <v>11</v>
      </c>
      <c r="F78" s="134"/>
      <c r="G78" s="77"/>
      <c r="I78" s="129"/>
      <c r="N78" s="122"/>
      <c r="O78" s="123"/>
    </row>
    <row r="79" spans="2:27" ht="16.149999999999999" x14ac:dyDescent="0.4">
      <c r="B79" s="85">
        <v>2019</v>
      </c>
      <c r="C79" s="91" t="s">
        <v>26</v>
      </c>
      <c r="D79" s="77" t="s">
        <v>2</v>
      </c>
      <c r="E79" s="139">
        <v>11</v>
      </c>
      <c r="F79" s="140"/>
      <c r="G79" s="77"/>
      <c r="I79" s="129"/>
      <c r="N79" s="122"/>
      <c r="O79" s="123"/>
    </row>
    <row r="80" spans="2:27" ht="16.149999999999999" x14ac:dyDescent="0.4">
      <c r="B80" s="85">
        <v>2019</v>
      </c>
      <c r="C80" s="75" t="s">
        <v>27</v>
      </c>
      <c r="D80" s="75" t="s">
        <v>0</v>
      </c>
      <c r="E80" s="133">
        <v>14</v>
      </c>
      <c r="F80" s="128">
        <f>AVERAGE(E80:E82)</f>
        <v>14.333333333333334</v>
      </c>
      <c r="G80" s="77">
        <v>14.333333333333334</v>
      </c>
      <c r="I80" s="129">
        <f>STDEV(E80:E82)</f>
        <v>0.57735026918962573</v>
      </c>
      <c r="J80" s="74">
        <v>0.57735026918962573</v>
      </c>
      <c r="N80" s="124">
        <f>AVERAGE(E62:E64,E68:E70,E74:E76,E80:E82)</f>
        <v>13.916666666666666</v>
      </c>
      <c r="O80" s="123">
        <f>STDEV(E62:E64,E68:E70,E74:E76,E80:E82)</f>
        <v>0.66855792342152154</v>
      </c>
      <c r="P80" s="81">
        <f>(N71-N65)/N65*100</f>
        <v>9.5238095238095237</v>
      </c>
    </row>
    <row r="81" spans="2:27" ht="16.149999999999999" x14ac:dyDescent="0.4">
      <c r="B81" s="85">
        <v>2019</v>
      </c>
      <c r="C81" s="85" t="s">
        <v>27</v>
      </c>
      <c r="D81" s="85" t="s">
        <v>0</v>
      </c>
      <c r="E81" s="133">
        <v>14</v>
      </c>
      <c r="F81" s="134"/>
      <c r="G81" s="77"/>
      <c r="I81" s="129"/>
      <c r="N81" s="122"/>
      <c r="O81" s="123"/>
    </row>
    <row r="82" spans="2:27" ht="16.149999999999999" x14ac:dyDescent="0.4">
      <c r="B82" s="85">
        <v>2019</v>
      </c>
      <c r="C82" s="85" t="s">
        <v>29</v>
      </c>
      <c r="D82" s="91" t="s">
        <v>0</v>
      </c>
      <c r="E82" s="133">
        <v>15</v>
      </c>
      <c r="F82" s="140"/>
      <c r="G82" s="77"/>
      <c r="I82" s="129"/>
      <c r="N82" s="122"/>
      <c r="O82" s="123"/>
    </row>
    <row r="83" spans="2:27" ht="16.149999999999999" x14ac:dyDescent="0.4">
      <c r="B83" s="85">
        <v>2019</v>
      </c>
      <c r="C83" s="85" t="s">
        <v>29</v>
      </c>
      <c r="D83" s="77" t="s">
        <v>2</v>
      </c>
      <c r="E83" s="127">
        <v>12</v>
      </c>
      <c r="F83" s="128">
        <f>AVERAGE(E83:E85)</f>
        <v>11.666666666666666</v>
      </c>
      <c r="G83" s="77">
        <v>11.666666666666666</v>
      </c>
      <c r="I83" s="129">
        <f>STDEV(E83:E85)</f>
        <v>0.57735026918962573</v>
      </c>
      <c r="J83" s="74">
        <v>0.57735026918962573</v>
      </c>
      <c r="N83" s="124">
        <f>AVERAGE(E65:E67,E71:E73,E77:E79,E83:E85)</f>
        <v>11</v>
      </c>
      <c r="O83" s="123">
        <f>STDEV(E65:E67,E71:E73,E77:E79,E83:E85)</f>
        <v>0.7385489458759964</v>
      </c>
    </row>
    <row r="84" spans="2:27" ht="16.149999999999999" x14ac:dyDescent="0.4">
      <c r="B84" s="85">
        <v>2019</v>
      </c>
      <c r="C84" s="85" t="s">
        <v>29</v>
      </c>
      <c r="D84" s="77" t="s">
        <v>2</v>
      </c>
      <c r="E84" s="133">
        <v>11</v>
      </c>
      <c r="F84" s="134"/>
      <c r="G84" s="77"/>
      <c r="I84" s="129"/>
      <c r="N84" s="122"/>
      <c r="O84" s="123"/>
    </row>
    <row r="85" spans="2:27" ht="16.149999999999999" x14ac:dyDescent="0.4">
      <c r="B85" s="91">
        <v>2019</v>
      </c>
      <c r="C85" s="91" t="s">
        <v>29</v>
      </c>
      <c r="D85" s="91" t="s">
        <v>2</v>
      </c>
      <c r="E85" s="139">
        <v>12</v>
      </c>
      <c r="F85" s="140"/>
      <c r="G85" s="77"/>
      <c r="I85" s="129"/>
      <c r="N85" s="125"/>
      <c r="O85" s="126"/>
    </row>
    <row r="86" spans="2:27" x14ac:dyDescent="0.4">
      <c r="N86" s="73" t="s">
        <v>21</v>
      </c>
    </row>
    <row r="90" spans="2:27" ht="14.25" thickBot="1" x14ac:dyDescent="0.45">
      <c r="E90" s="77" t="s">
        <v>10</v>
      </c>
      <c r="N90" s="73" t="s">
        <v>18</v>
      </c>
    </row>
    <row r="91" spans="2:27" ht="16.5" thickBot="1" x14ac:dyDescent="0.45">
      <c r="B91" s="75">
        <v>2018</v>
      </c>
      <c r="C91" s="75" t="s">
        <v>6</v>
      </c>
      <c r="D91" s="75" t="s">
        <v>0</v>
      </c>
      <c r="E91" s="127">
        <f>E33/E4*100</f>
        <v>43.23600321457274</v>
      </c>
      <c r="F91" s="128">
        <f>AVERAGE(E91:E93)</f>
        <v>43.282322216682758</v>
      </c>
      <c r="G91" s="77">
        <v>43.282322216682758</v>
      </c>
      <c r="I91" s="129">
        <f>STDEV(E91:E93)</f>
        <v>4.0196454590459986E-2</v>
      </c>
      <c r="J91" s="74">
        <v>4.0196454590459986E-2</v>
      </c>
      <c r="L91" s="77" t="s">
        <v>6</v>
      </c>
      <c r="M91" s="78" t="s">
        <v>0</v>
      </c>
      <c r="N91" s="79">
        <f>AVERAGE(E91:E93,E103:E105)</f>
        <v>43.314999240547621</v>
      </c>
      <c r="O91" s="80">
        <f>STDEV(E91:E93,E103:E105)</f>
        <v>0.20069758036149216</v>
      </c>
      <c r="P91" s="81">
        <f>(N91-N94)/N94*100</f>
        <v>1.1021163415003412</v>
      </c>
      <c r="Q91" s="81"/>
      <c r="R91" s="130" t="s">
        <v>113</v>
      </c>
      <c r="S91" s="131" t="s">
        <v>80</v>
      </c>
      <c r="T91" s="131" t="s">
        <v>81</v>
      </c>
      <c r="U91" s="132" t="s">
        <v>82</v>
      </c>
      <c r="W91" s="90" t="s">
        <v>10</v>
      </c>
      <c r="X91" s="90" t="s">
        <v>11</v>
      </c>
      <c r="Y91" s="90" t="s">
        <v>13</v>
      </c>
      <c r="Z91" s="90" t="s">
        <v>12</v>
      </c>
      <c r="AA91" s="90" t="s">
        <v>14</v>
      </c>
    </row>
    <row r="92" spans="2:27" ht="16.149999999999999" x14ac:dyDescent="0.4">
      <c r="B92" s="85">
        <v>2018</v>
      </c>
      <c r="C92" s="85" t="s">
        <v>6</v>
      </c>
      <c r="D92" s="85" t="s">
        <v>0</v>
      </c>
      <c r="E92" s="133">
        <f t="shared" ref="E92:E114" si="0">E34/E5*100</f>
        <v>43.308063866899232</v>
      </c>
      <c r="F92" s="134"/>
      <c r="G92" s="77"/>
      <c r="I92" s="129"/>
      <c r="L92" s="77"/>
      <c r="M92" s="78"/>
      <c r="N92" s="87"/>
      <c r="O92" s="88"/>
      <c r="P92" s="81"/>
      <c r="Q92" s="81"/>
      <c r="R92" s="135"/>
      <c r="S92" s="136">
        <v>7</v>
      </c>
      <c r="T92" s="137">
        <v>10.475</v>
      </c>
      <c r="U92" s="138">
        <v>0</v>
      </c>
      <c r="W92" s="97" t="s">
        <v>0</v>
      </c>
      <c r="X92" s="98">
        <v>43.282322216682758</v>
      </c>
      <c r="Y92" s="98">
        <v>43.43784620288455</v>
      </c>
      <c r="Z92" s="98">
        <v>43.347676264412485</v>
      </c>
      <c r="AA92" s="98">
        <v>43.423336105775604</v>
      </c>
    </row>
    <row r="93" spans="2:27" ht="16.5" thickBot="1" x14ac:dyDescent="0.45">
      <c r="B93" s="85">
        <v>2018</v>
      </c>
      <c r="C93" s="85" t="s">
        <v>26</v>
      </c>
      <c r="D93" s="91" t="s">
        <v>0</v>
      </c>
      <c r="E93" s="139">
        <f t="shared" si="0"/>
        <v>43.302899568576301</v>
      </c>
      <c r="F93" s="140"/>
      <c r="G93" s="77"/>
      <c r="I93" s="129"/>
      <c r="L93" s="77"/>
      <c r="M93" s="78"/>
      <c r="N93" s="87"/>
      <c r="O93" s="88"/>
      <c r="P93" s="81"/>
      <c r="Q93" s="81"/>
      <c r="R93" s="141"/>
      <c r="S93" s="142">
        <v>1</v>
      </c>
      <c r="T93" s="143">
        <v>1572610.7379999999</v>
      </c>
      <c r="U93" s="144">
        <v>0</v>
      </c>
      <c r="W93" s="105" t="s">
        <v>1</v>
      </c>
      <c r="X93" s="106">
        <v>42.833615318115541</v>
      </c>
      <c r="Y93" s="106">
        <v>42.764808225746243</v>
      </c>
      <c r="Z93" s="106">
        <v>42.852027689077779</v>
      </c>
      <c r="AA93" s="106">
        <v>42.733063848675272</v>
      </c>
    </row>
    <row r="94" spans="2:27" ht="16.149999999999999" x14ac:dyDescent="0.4">
      <c r="B94" s="85">
        <v>2018</v>
      </c>
      <c r="C94" s="85" t="s">
        <v>26</v>
      </c>
      <c r="D94" s="77" t="s">
        <v>2</v>
      </c>
      <c r="E94" s="127">
        <f t="shared" si="0"/>
        <v>42.889628020635357</v>
      </c>
      <c r="F94" s="128">
        <f>AVERAGE(E94:E96)</f>
        <v>42.833615318115541</v>
      </c>
      <c r="G94" s="77">
        <v>42.833615318115541</v>
      </c>
      <c r="I94" s="129">
        <f>STDEV(E94:E96)</f>
        <v>0.10429785167263486</v>
      </c>
      <c r="J94" s="74">
        <v>0.10429785167263486</v>
      </c>
      <c r="L94" s="77" t="s">
        <v>26</v>
      </c>
      <c r="M94" s="78" t="s">
        <v>1</v>
      </c>
      <c r="N94" s="87">
        <f>AVERAGE(E94:E96,E106:E108)</f>
        <v>42.84282150359666</v>
      </c>
      <c r="O94" s="88">
        <f>STDEV(E94:E96,E106:E108)</f>
        <v>8.8860090664554067E-2</v>
      </c>
      <c r="P94" s="81"/>
      <c r="Q94" s="81"/>
      <c r="R94" s="146" t="s">
        <v>93</v>
      </c>
      <c r="S94" s="147">
        <v>1</v>
      </c>
      <c r="T94" s="143">
        <v>1.7999999999999999E-2</v>
      </c>
      <c r="U94" s="144">
        <v>0.89600000000000002</v>
      </c>
    </row>
    <row r="95" spans="2:27" ht="16.149999999999999" x14ac:dyDescent="0.4">
      <c r="B95" s="85">
        <v>2018</v>
      </c>
      <c r="C95" s="85" t="s">
        <v>26</v>
      </c>
      <c r="D95" s="77" t="s">
        <v>2</v>
      </c>
      <c r="E95" s="133">
        <f t="shared" si="0"/>
        <v>42.897939756578502</v>
      </c>
      <c r="F95" s="134"/>
      <c r="G95" s="77"/>
      <c r="I95" s="129"/>
      <c r="L95" s="77"/>
      <c r="M95" s="78"/>
      <c r="N95" s="87"/>
      <c r="O95" s="88"/>
      <c r="P95" s="81"/>
      <c r="Q95" s="81"/>
      <c r="R95" s="146" t="s">
        <v>114</v>
      </c>
      <c r="S95" s="147">
        <v>1</v>
      </c>
      <c r="T95" s="143">
        <v>2.5000000000000001E-2</v>
      </c>
      <c r="U95" s="144">
        <v>0.877</v>
      </c>
      <c r="W95" s="77"/>
      <c r="X95" s="77"/>
      <c r="Y95" s="77"/>
      <c r="Z95" s="77"/>
      <c r="AA95" s="77"/>
    </row>
    <row r="96" spans="2:27" ht="16.149999999999999" x14ac:dyDescent="0.4">
      <c r="B96" s="85">
        <v>2018</v>
      </c>
      <c r="C96" s="91" t="s">
        <v>26</v>
      </c>
      <c r="D96" s="77" t="s">
        <v>2</v>
      </c>
      <c r="E96" s="139">
        <f t="shared" si="0"/>
        <v>42.713278177132779</v>
      </c>
      <c r="F96" s="140"/>
      <c r="G96" s="77"/>
      <c r="I96" s="129"/>
      <c r="L96" s="77"/>
      <c r="M96" s="78"/>
      <c r="N96" s="87"/>
      <c r="O96" s="88"/>
      <c r="P96" s="81"/>
      <c r="Q96" s="81"/>
      <c r="R96" s="146" t="s">
        <v>94</v>
      </c>
      <c r="S96" s="147">
        <v>1</v>
      </c>
      <c r="T96" s="143">
        <v>70.635000000000005</v>
      </c>
      <c r="U96" s="144">
        <v>0</v>
      </c>
      <c r="W96" s="77"/>
      <c r="X96" s="77"/>
      <c r="Y96" s="77"/>
      <c r="Z96" s="77"/>
      <c r="AA96" s="77"/>
    </row>
    <row r="97" spans="2:27" ht="16.149999999999999" x14ac:dyDescent="0.4">
      <c r="B97" s="85">
        <v>2018</v>
      </c>
      <c r="C97" s="75" t="s">
        <v>27</v>
      </c>
      <c r="D97" s="75" t="s">
        <v>0</v>
      </c>
      <c r="E97" s="127">
        <f t="shared" si="0"/>
        <v>43.31575477916941</v>
      </c>
      <c r="F97" s="128">
        <f>AVERAGE(E97:E99)</f>
        <v>43.43784620288455</v>
      </c>
      <c r="G97" s="77">
        <v>43.43784620288455</v>
      </c>
      <c r="I97" s="129">
        <f>STDEV(E97:E99)</f>
        <v>0.1615296346239426</v>
      </c>
      <c r="J97" s="74">
        <v>0.1615296346239426</v>
      </c>
      <c r="L97" s="77" t="s">
        <v>27</v>
      </c>
      <c r="M97" s="78" t="s">
        <v>0</v>
      </c>
      <c r="N97" s="87">
        <f>AVERAGE(E97:E99,E109:E111)</f>
        <v>43.430591154330081</v>
      </c>
      <c r="O97" s="88">
        <f>STDEV(E97:E99,E109:E111)</f>
        <v>0.12345316398345595</v>
      </c>
      <c r="P97" s="81">
        <f>(N97-N100)/N100*100</f>
        <v>1.5945545791501661</v>
      </c>
      <c r="Q97" s="81"/>
      <c r="R97" s="146" t="s">
        <v>60</v>
      </c>
      <c r="S97" s="147">
        <v>1</v>
      </c>
      <c r="T97" s="143">
        <v>0.224</v>
      </c>
      <c r="U97" s="144">
        <v>0.64300000000000002</v>
      </c>
      <c r="X97" s="77"/>
      <c r="Y97" s="77"/>
      <c r="Z97" s="77"/>
      <c r="AA97" s="77"/>
    </row>
    <row r="98" spans="2:27" ht="16.5" thickBot="1" x14ac:dyDescent="0.45">
      <c r="B98" s="85">
        <v>2018</v>
      </c>
      <c r="C98" s="85" t="s">
        <v>27</v>
      </c>
      <c r="D98" s="85" t="s">
        <v>0</v>
      </c>
      <c r="E98" s="133">
        <f t="shared" si="0"/>
        <v>43.621006967266993</v>
      </c>
      <c r="F98" s="134"/>
      <c r="G98" s="77"/>
      <c r="I98" s="129"/>
      <c r="L98" s="77"/>
      <c r="M98" s="78"/>
      <c r="N98" s="87"/>
      <c r="O98" s="88"/>
      <c r="P98" s="81"/>
      <c r="Q98" s="81"/>
      <c r="R98" s="146" t="s">
        <v>57</v>
      </c>
      <c r="S98" s="147">
        <v>1</v>
      </c>
      <c r="T98" s="143">
        <v>4.2999999999999997E-2</v>
      </c>
      <c r="U98" s="144">
        <v>0.83899999999999997</v>
      </c>
      <c r="W98" s="77" t="s">
        <v>78</v>
      </c>
      <c r="X98" s="148"/>
      <c r="Y98" s="148"/>
      <c r="Z98" s="148"/>
      <c r="AA98" s="148"/>
    </row>
    <row r="99" spans="2:27" ht="16.5" thickBot="1" x14ac:dyDescent="0.45">
      <c r="B99" s="85">
        <v>2018</v>
      </c>
      <c r="C99" s="85" t="s">
        <v>29</v>
      </c>
      <c r="D99" s="91" t="s">
        <v>0</v>
      </c>
      <c r="E99" s="139">
        <f t="shared" si="0"/>
        <v>43.376776862217255</v>
      </c>
      <c r="F99" s="140"/>
      <c r="G99" s="77"/>
      <c r="I99" s="129"/>
      <c r="L99" s="77"/>
      <c r="M99" s="78"/>
      <c r="N99" s="87"/>
      <c r="O99" s="88"/>
      <c r="P99" s="81"/>
      <c r="Q99" s="81"/>
      <c r="R99" s="146" t="s">
        <v>61</v>
      </c>
      <c r="S99" s="147">
        <v>1</v>
      </c>
      <c r="T99" s="143">
        <v>3.3719999999999999</v>
      </c>
      <c r="U99" s="144">
        <v>4.2999999999999997E-2</v>
      </c>
      <c r="W99" s="90" t="s">
        <v>16</v>
      </c>
      <c r="X99" s="90" t="s">
        <v>11</v>
      </c>
      <c r="Y99" s="90" t="s">
        <v>13</v>
      </c>
      <c r="Z99" s="90" t="s">
        <v>12</v>
      </c>
      <c r="AA99" s="90" t="s">
        <v>14</v>
      </c>
    </row>
    <row r="100" spans="2:27" ht="16.149999999999999" x14ac:dyDescent="0.4">
      <c r="B100" s="85">
        <v>2018</v>
      </c>
      <c r="C100" s="85" t="s">
        <v>29</v>
      </c>
      <c r="D100" s="77" t="s">
        <v>2</v>
      </c>
      <c r="E100" s="127">
        <f t="shared" si="0"/>
        <v>42.762113793685636</v>
      </c>
      <c r="F100" s="128">
        <f>AVERAGE(E100:E102)</f>
        <v>42.764808225746243</v>
      </c>
      <c r="G100" s="77">
        <v>42.764808225746243</v>
      </c>
      <c r="I100" s="129">
        <f>STDEV(E100:E102)</f>
        <v>0.26878178132916342</v>
      </c>
      <c r="J100" s="74">
        <v>0.26878178132916342</v>
      </c>
      <c r="L100" s="77" t="s">
        <v>29</v>
      </c>
      <c r="M100" s="78" t="s">
        <v>1</v>
      </c>
      <c r="N100" s="87">
        <f>AVERAGE(E100:E102,E112:E114)</f>
        <v>42.748936037210761</v>
      </c>
      <c r="O100" s="88">
        <f>STDEV(E100:E102,E112:E114)</f>
        <v>0.17300696357793027</v>
      </c>
      <c r="P100" s="81"/>
      <c r="Q100" s="81"/>
      <c r="R100" s="146" t="s">
        <v>62</v>
      </c>
      <c r="S100" s="147">
        <v>1</v>
      </c>
      <c r="T100" s="143">
        <v>1.2E-2</v>
      </c>
      <c r="U100" s="144">
        <v>0.91400000000000003</v>
      </c>
      <c r="W100" s="97" t="s">
        <v>0</v>
      </c>
      <c r="X100" s="77">
        <v>4.0196454590459986E-2</v>
      </c>
      <c r="Y100" s="77">
        <v>0.1615296346239426</v>
      </c>
      <c r="Z100" s="77">
        <v>0.3096444384770321</v>
      </c>
      <c r="AA100" s="77">
        <v>0.10886679564259888</v>
      </c>
    </row>
    <row r="101" spans="2:27" ht="16.5" thickBot="1" x14ac:dyDescent="0.45">
      <c r="B101" s="85">
        <v>2018</v>
      </c>
      <c r="C101" s="85" t="s">
        <v>29</v>
      </c>
      <c r="D101" s="77" t="s">
        <v>2</v>
      </c>
      <c r="E101" s="133">
        <f t="shared" si="0"/>
        <v>43.03492709393015</v>
      </c>
      <c r="F101" s="134"/>
      <c r="G101" s="77"/>
      <c r="I101" s="129"/>
      <c r="N101" s="122"/>
      <c r="O101" s="123"/>
      <c r="P101" s="81"/>
      <c r="R101" s="149" t="s">
        <v>92</v>
      </c>
      <c r="S101" s="150">
        <v>24</v>
      </c>
      <c r="T101" s="151"/>
      <c r="U101" s="152"/>
      <c r="W101" s="105" t="s">
        <v>1</v>
      </c>
      <c r="X101" s="105">
        <v>0.10429785167263486</v>
      </c>
      <c r="Y101" s="105">
        <v>0.26878178132916342</v>
      </c>
      <c r="Z101" s="105">
        <v>9.2779231864769926E-2</v>
      </c>
      <c r="AA101" s="105">
        <v>4.2767961547661305E-2</v>
      </c>
    </row>
    <row r="102" spans="2:27" ht="16.149999999999999" x14ac:dyDescent="0.4">
      <c r="B102" s="91">
        <v>2018</v>
      </c>
      <c r="C102" s="91" t="s">
        <v>29</v>
      </c>
      <c r="D102" s="77" t="s">
        <v>2</v>
      </c>
      <c r="E102" s="139">
        <f t="shared" si="0"/>
        <v>42.49738378962293</v>
      </c>
      <c r="F102" s="140"/>
      <c r="G102" s="77"/>
      <c r="I102" s="129"/>
      <c r="N102" s="125"/>
      <c r="O102" s="126"/>
      <c r="P102" s="81"/>
    </row>
    <row r="103" spans="2:27" ht="16.149999999999999" x14ac:dyDescent="0.4">
      <c r="B103" s="75">
        <v>2019</v>
      </c>
      <c r="C103" s="75" t="s">
        <v>6</v>
      </c>
      <c r="D103" s="75" t="s">
        <v>0</v>
      </c>
      <c r="E103" s="127">
        <f t="shared" si="0"/>
        <v>43.091467896037948</v>
      </c>
      <c r="F103" s="128">
        <f>AVERAGE(E103:E105)</f>
        <v>43.347676264412485</v>
      </c>
      <c r="G103" s="77">
        <v>43.347676264412485</v>
      </c>
      <c r="I103" s="129">
        <f>STDEV(E103:E105)</f>
        <v>0.3096444384770321</v>
      </c>
      <c r="J103" s="74">
        <v>0.3096444384770321</v>
      </c>
      <c r="N103" s="153">
        <f>AVERAGE(E91:E96,E103:E108)</f>
        <v>43.078910372072137</v>
      </c>
      <c r="O103" s="154">
        <f>STDEV(E91:E96,E103:E108)</f>
        <v>0.28758139056554444</v>
      </c>
      <c r="P103" s="81">
        <f>(N97-N91)/N91*100</f>
        <v>0.26686347872367711</v>
      </c>
    </row>
    <row r="104" spans="2:27" ht="16.149999999999999" x14ac:dyDescent="0.4">
      <c r="B104" s="85">
        <v>2019</v>
      </c>
      <c r="C104" s="85" t="s">
        <v>6</v>
      </c>
      <c r="D104" s="85" t="s">
        <v>0</v>
      </c>
      <c r="E104" s="133">
        <f t="shared" si="0"/>
        <v>43.259799819234757</v>
      </c>
      <c r="F104" s="134"/>
      <c r="G104" s="77"/>
      <c r="I104" s="129"/>
      <c r="N104" s="122"/>
      <c r="O104" s="123"/>
      <c r="P104" s="81"/>
    </row>
    <row r="105" spans="2:27" ht="16.149999999999999" x14ac:dyDescent="0.4">
      <c r="B105" s="85">
        <v>2019</v>
      </c>
      <c r="C105" s="85" t="s">
        <v>26</v>
      </c>
      <c r="D105" s="91" t="s">
        <v>0</v>
      </c>
      <c r="E105" s="139">
        <f t="shared" si="0"/>
        <v>43.691761077964749</v>
      </c>
      <c r="F105" s="140"/>
      <c r="G105" s="77"/>
      <c r="I105" s="129"/>
      <c r="N105" s="122"/>
      <c r="O105" s="123"/>
      <c r="P105" s="81"/>
    </row>
    <row r="106" spans="2:27" ht="16.149999999999999" x14ac:dyDescent="0.4">
      <c r="B106" s="85">
        <v>2019</v>
      </c>
      <c r="C106" s="85" t="s">
        <v>26</v>
      </c>
      <c r="D106" s="77" t="s">
        <v>2</v>
      </c>
      <c r="E106" s="127">
        <f t="shared" si="0"/>
        <v>42.936796654540515</v>
      </c>
      <c r="F106" s="128">
        <f>AVERAGE(E106:E108)</f>
        <v>42.852027689077779</v>
      </c>
      <c r="G106" s="77">
        <v>42.852027689077779</v>
      </c>
      <c r="I106" s="129">
        <f>STDEV(E106:E108)</f>
        <v>9.2779231864769926E-2</v>
      </c>
      <c r="J106" s="74">
        <v>9.2779231864769926E-2</v>
      </c>
      <c r="N106" s="124">
        <f>AVERAGE(E97:E102,E109:E114)</f>
        <v>43.089763595770414</v>
      </c>
      <c r="O106" s="123">
        <f>STDEV(E97:E102,E109:E114)</f>
        <v>0.3837401537741601</v>
      </c>
      <c r="P106" s="81"/>
    </row>
    <row r="107" spans="2:27" ht="16.149999999999999" x14ac:dyDescent="0.4">
      <c r="B107" s="85">
        <v>2019</v>
      </c>
      <c r="C107" s="85" t="s">
        <v>26</v>
      </c>
      <c r="D107" s="77" t="s">
        <v>2</v>
      </c>
      <c r="E107" s="133">
        <f t="shared" si="0"/>
        <v>42.866376377738469</v>
      </c>
      <c r="F107" s="134"/>
      <c r="G107" s="77"/>
      <c r="I107" s="129"/>
      <c r="N107" s="122"/>
      <c r="O107" s="123"/>
    </row>
    <row r="108" spans="2:27" ht="16.149999999999999" x14ac:dyDescent="0.4">
      <c r="B108" s="85">
        <v>2019</v>
      </c>
      <c r="C108" s="91" t="s">
        <v>26</v>
      </c>
      <c r="D108" s="77" t="s">
        <v>2</v>
      </c>
      <c r="E108" s="139">
        <f t="shared" si="0"/>
        <v>42.752910034954361</v>
      </c>
      <c r="F108" s="140"/>
      <c r="G108" s="77"/>
      <c r="I108" s="129"/>
      <c r="N108" s="122"/>
      <c r="O108" s="123"/>
    </row>
    <row r="109" spans="2:27" ht="16.149999999999999" x14ac:dyDescent="0.4">
      <c r="B109" s="85">
        <v>2019</v>
      </c>
      <c r="C109" s="75" t="s">
        <v>27</v>
      </c>
      <c r="D109" s="75" t="s">
        <v>0</v>
      </c>
      <c r="E109" s="127">
        <f t="shared" si="0"/>
        <v>43.298019345923535</v>
      </c>
      <c r="F109" s="128">
        <f>AVERAGE(E109:E111)</f>
        <v>43.423336105775604</v>
      </c>
      <c r="G109" s="77">
        <v>43.423336105775604</v>
      </c>
      <c r="I109" s="129">
        <f>STDEV(E109:E111)</f>
        <v>0.10886679564259888</v>
      </c>
      <c r="J109" s="74">
        <v>0.10886679564259888</v>
      </c>
      <c r="N109" s="124">
        <f>AVERAGE(E91:E93,E97:E99,E103:E105,E109:E111)</f>
        <v>43.372795197438847</v>
      </c>
      <c r="O109" s="123">
        <f>STDEV(E91:E93,E97:E99,E103:E105,E109:E111)</f>
        <v>0.16994263307419377</v>
      </c>
      <c r="P109" s="81">
        <f>(N100-N94)/N100*100</f>
        <v>-0.21962059197023409</v>
      </c>
    </row>
    <row r="110" spans="2:27" ht="16.149999999999999" x14ac:dyDescent="0.4">
      <c r="B110" s="85">
        <v>2019</v>
      </c>
      <c r="C110" s="85" t="s">
        <v>27</v>
      </c>
      <c r="D110" s="85" t="s">
        <v>0</v>
      </c>
      <c r="E110" s="133">
        <f t="shared" si="0"/>
        <v>43.477406035979946</v>
      </c>
      <c r="F110" s="134"/>
      <c r="G110" s="77"/>
      <c r="I110" s="129"/>
      <c r="N110" s="122"/>
      <c r="O110" s="123"/>
    </row>
    <row r="111" spans="2:27" ht="16.149999999999999" x14ac:dyDescent="0.4">
      <c r="B111" s="85">
        <v>2019</v>
      </c>
      <c r="C111" s="85" t="s">
        <v>29</v>
      </c>
      <c r="D111" s="91" t="s">
        <v>0</v>
      </c>
      <c r="E111" s="139">
        <f t="shared" si="0"/>
        <v>43.494582935423324</v>
      </c>
      <c r="F111" s="140"/>
      <c r="G111" s="77"/>
      <c r="I111" s="129"/>
      <c r="N111" s="122"/>
      <c r="O111" s="123"/>
    </row>
    <row r="112" spans="2:27" ht="16.149999999999999" x14ac:dyDescent="0.4">
      <c r="B112" s="85">
        <v>2019</v>
      </c>
      <c r="C112" s="85" t="s">
        <v>29</v>
      </c>
      <c r="D112" s="77" t="s">
        <v>2</v>
      </c>
      <c r="E112" s="127">
        <f t="shared" si="0"/>
        <v>42.726841177268412</v>
      </c>
      <c r="F112" s="128">
        <f>AVERAGE(E112:E114)</f>
        <v>42.733063848675272</v>
      </c>
      <c r="G112" s="77">
        <v>42.733063848675272</v>
      </c>
      <c r="I112" s="129">
        <f>STDEV(E112:E114)</f>
        <v>4.2767961547661305E-2</v>
      </c>
      <c r="J112" s="74">
        <v>4.2767961547661305E-2</v>
      </c>
      <c r="N112" s="124">
        <f>AVERAGE(E94:E96,E100:E102,E106:E108,E112:E114)</f>
        <v>42.795878770403704</v>
      </c>
      <c r="O112" s="123">
        <f>STDEV(E94:E96,E100:E102,E106:E108,E112:E114)</f>
        <v>0.13999385317426002</v>
      </c>
    </row>
    <row r="113" spans="2:15" ht="16.149999999999999" x14ac:dyDescent="0.4">
      <c r="B113" s="85">
        <v>2019</v>
      </c>
      <c r="C113" s="85" t="s">
        <v>29</v>
      </c>
      <c r="D113" s="77" t="s">
        <v>2</v>
      </c>
      <c r="E113" s="133">
        <f t="shared" si="0"/>
        <v>42.77860226659471</v>
      </c>
      <c r="F113" s="134"/>
      <c r="G113" s="77"/>
      <c r="I113" s="129"/>
      <c r="N113" s="122"/>
      <c r="O113" s="123"/>
    </row>
    <row r="114" spans="2:15" ht="16.149999999999999" x14ac:dyDescent="0.4">
      <c r="B114" s="91">
        <v>2019</v>
      </c>
      <c r="C114" s="91" t="s">
        <v>29</v>
      </c>
      <c r="D114" s="91" t="s">
        <v>2</v>
      </c>
      <c r="E114" s="139">
        <f t="shared" si="0"/>
        <v>42.693748102162694</v>
      </c>
      <c r="F114" s="140"/>
      <c r="G114" s="77"/>
      <c r="I114" s="129"/>
      <c r="N114" s="125"/>
      <c r="O114" s="126"/>
    </row>
  </sheetData>
  <mergeCells count="64">
    <mergeCell ref="F80:F82"/>
    <mergeCell ref="I80:I82"/>
    <mergeCell ref="F83:F85"/>
    <mergeCell ref="I83:I85"/>
    <mergeCell ref="F62:F64"/>
    <mergeCell ref="I62:I64"/>
    <mergeCell ref="F65:F67"/>
    <mergeCell ref="I65:I67"/>
    <mergeCell ref="F68:F70"/>
    <mergeCell ref="I68:I70"/>
    <mergeCell ref="F71:F73"/>
    <mergeCell ref="I71:I73"/>
    <mergeCell ref="F74:F76"/>
    <mergeCell ref="I74:I76"/>
    <mergeCell ref="F77:F79"/>
    <mergeCell ref="I77:I79"/>
    <mergeCell ref="F103:F105"/>
    <mergeCell ref="I103:I105"/>
    <mergeCell ref="F91:F93"/>
    <mergeCell ref="I91:I93"/>
    <mergeCell ref="F94:F96"/>
    <mergeCell ref="I94:I96"/>
    <mergeCell ref="F97:F99"/>
    <mergeCell ref="I97:I99"/>
    <mergeCell ref="F100:F102"/>
    <mergeCell ref="I100:I102"/>
    <mergeCell ref="F106:F108"/>
    <mergeCell ref="I106:I108"/>
    <mergeCell ref="F109:F111"/>
    <mergeCell ref="I109:I111"/>
    <mergeCell ref="F112:F114"/>
    <mergeCell ref="I112:I114"/>
    <mergeCell ref="F36:F38"/>
    <mergeCell ref="I36:I38"/>
    <mergeCell ref="F39:F41"/>
    <mergeCell ref="I39:I41"/>
    <mergeCell ref="F42:F44"/>
    <mergeCell ref="I42:I44"/>
    <mergeCell ref="F54:F56"/>
    <mergeCell ref="I54:I56"/>
    <mergeCell ref="F45:F47"/>
    <mergeCell ref="I45:I47"/>
    <mergeCell ref="F48:F50"/>
    <mergeCell ref="I48:I50"/>
    <mergeCell ref="F51:F53"/>
    <mergeCell ref="I51:I53"/>
    <mergeCell ref="F22:F24"/>
    <mergeCell ref="I22:I24"/>
    <mergeCell ref="F25:F27"/>
    <mergeCell ref="I25:I27"/>
    <mergeCell ref="F33:F35"/>
    <mergeCell ref="I33:I35"/>
    <mergeCell ref="F13:F15"/>
    <mergeCell ref="I13:I15"/>
    <mergeCell ref="F16:F18"/>
    <mergeCell ref="I16:I18"/>
    <mergeCell ref="F19:F21"/>
    <mergeCell ref="I19:I21"/>
    <mergeCell ref="F4:F6"/>
    <mergeCell ref="I4:I6"/>
    <mergeCell ref="F7:F9"/>
    <mergeCell ref="I7:I9"/>
    <mergeCell ref="F10:F12"/>
    <mergeCell ref="I10:I1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A144"/>
  <sheetViews>
    <sheetView zoomScaleNormal="100" workbookViewId="0">
      <selection activeCell="B2" sqref="B2"/>
    </sheetView>
  </sheetViews>
  <sheetFormatPr defaultColWidth="9" defaultRowHeight="13.9" x14ac:dyDescent="0.4"/>
  <cols>
    <col min="1" max="1" width="9" style="74"/>
    <col min="2" max="2" width="9.1328125" style="74" bestFit="1" customWidth="1"/>
    <col min="3" max="4" width="9" style="74"/>
    <col min="5" max="5" width="11.796875" style="74" bestFit="1" customWidth="1"/>
    <col min="6" max="6" width="12.46484375" style="74" customWidth="1"/>
    <col min="7" max="7" width="16.19921875" style="74" customWidth="1"/>
    <col min="8" max="8" width="11.796875" style="74" bestFit="1" customWidth="1"/>
    <col min="9" max="9" width="13.19921875" style="74" bestFit="1" customWidth="1"/>
    <col min="10" max="10" width="9.1328125" style="74" bestFit="1" customWidth="1"/>
    <col min="11" max="12" width="9.1328125" style="74" customWidth="1"/>
    <col min="13" max="13" width="18" style="74" customWidth="1"/>
    <col min="14" max="14" width="11.86328125" style="74" customWidth="1"/>
    <col min="15" max="16" width="13.1328125" style="74" customWidth="1"/>
    <col min="17" max="17" width="12.796875" style="74" customWidth="1"/>
    <col min="18" max="18" width="14.3984375" style="74" bestFit="1" customWidth="1"/>
    <col min="19" max="21" width="10.59765625" style="74" customWidth="1"/>
    <col min="22" max="22" width="9.1328125" style="74" bestFit="1" customWidth="1"/>
    <col min="23" max="23" width="10.86328125" style="74" bestFit="1" customWidth="1"/>
    <col min="24" max="27" width="11.46484375" style="74" bestFit="1" customWidth="1"/>
    <col min="28" max="16384" width="9" style="74"/>
  </cols>
  <sheetData>
    <row r="1" spans="2:27" x14ac:dyDescent="0.4">
      <c r="C1" s="77"/>
      <c r="E1" s="77"/>
      <c r="F1" s="77"/>
      <c r="G1" s="77"/>
      <c r="H1" s="77"/>
      <c r="I1" s="77"/>
    </row>
    <row r="3" spans="2:27" ht="14.25" thickBot="1" x14ac:dyDescent="0.45">
      <c r="E3" s="77" t="s">
        <v>9</v>
      </c>
      <c r="N3" s="73" t="s">
        <v>20</v>
      </c>
    </row>
    <row r="4" spans="2:27" ht="13.5" customHeight="1" thickBot="1" x14ac:dyDescent="0.45">
      <c r="B4" s="75">
        <v>2018</v>
      </c>
      <c r="C4" s="75" t="s">
        <v>6</v>
      </c>
      <c r="D4" s="75" t="s">
        <v>0</v>
      </c>
      <c r="E4" s="127">
        <v>28.67</v>
      </c>
      <c r="F4" s="128">
        <f>AVERAGE(E4:E6)</f>
        <v>28.77</v>
      </c>
      <c r="G4" s="77">
        <v>28.77</v>
      </c>
      <c r="H4" s="145"/>
      <c r="I4" s="129">
        <f>STDEV(E4:E6)</f>
        <v>0.13999999999999904</v>
      </c>
      <c r="J4" s="74">
        <v>0.13999999999999904</v>
      </c>
      <c r="L4" s="77" t="s">
        <v>6</v>
      </c>
      <c r="M4" s="78" t="s">
        <v>0</v>
      </c>
      <c r="N4" s="79">
        <f>AVERAGE(E4:E6,E16:E18)</f>
        <v>28.798333333333336</v>
      </c>
      <c r="O4" s="80">
        <f>STDEV(E4:E6,E16:E18)</f>
        <v>0.21581627989256624</v>
      </c>
      <c r="P4" s="81">
        <f>(N4-N7)/N7*100</f>
        <v>3.8588687864398903</v>
      </c>
      <c r="R4" s="130" t="s">
        <v>113</v>
      </c>
      <c r="S4" s="131" t="s">
        <v>80</v>
      </c>
      <c r="T4" s="131" t="s">
        <v>81</v>
      </c>
      <c r="U4" s="132" t="s">
        <v>82</v>
      </c>
      <c r="W4" s="90" t="s">
        <v>9</v>
      </c>
      <c r="X4" s="90" t="s">
        <v>23</v>
      </c>
      <c r="Y4" s="90" t="s">
        <v>24</v>
      </c>
      <c r="Z4" s="90" t="s">
        <v>25</v>
      </c>
      <c r="AA4" s="90" t="s">
        <v>14</v>
      </c>
    </row>
    <row r="5" spans="2:27" ht="16.149999999999999" x14ac:dyDescent="0.4">
      <c r="B5" s="85">
        <v>2018</v>
      </c>
      <c r="C5" s="85" t="s">
        <v>22</v>
      </c>
      <c r="D5" s="85" t="s">
        <v>0</v>
      </c>
      <c r="E5" s="133">
        <v>28.71</v>
      </c>
      <c r="F5" s="155"/>
      <c r="G5" s="77"/>
      <c r="H5" s="145"/>
      <c r="I5" s="129"/>
      <c r="L5" s="77"/>
      <c r="M5" s="78"/>
      <c r="N5" s="87"/>
      <c r="O5" s="88"/>
      <c r="P5" s="81"/>
      <c r="R5" s="135"/>
      <c r="S5" s="136">
        <v>7</v>
      </c>
      <c r="T5" s="137">
        <v>28.65516682046248</v>
      </c>
      <c r="U5" s="138">
        <v>6.6473679638922594E-8</v>
      </c>
      <c r="W5" s="97" t="s">
        <v>17</v>
      </c>
      <c r="X5" s="98">
        <v>28.77</v>
      </c>
      <c r="Y5" s="98">
        <v>30.01</v>
      </c>
      <c r="Z5" s="98">
        <v>28.826666666666668</v>
      </c>
      <c r="AA5" s="98">
        <v>30.13</v>
      </c>
    </row>
    <row r="6" spans="2:27" ht="16.5" thickBot="1" x14ac:dyDescent="0.45">
      <c r="B6" s="85">
        <v>2018</v>
      </c>
      <c r="C6" s="85" t="s">
        <v>26</v>
      </c>
      <c r="D6" s="91" t="s">
        <v>0</v>
      </c>
      <c r="E6" s="139">
        <v>28.93</v>
      </c>
      <c r="F6" s="156"/>
      <c r="G6" s="77"/>
      <c r="H6" s="145"/>
      <c r="I6" s="129"/>
      <c r="L6" s="77"/>
      <c r="M6" s="78"/>
      <c r="N6" s="87"/>
      <c r="O6" s="88"/>
      <c r="P6" s="81"/>
      <c r="R6" s="141"/>
      <c r="S6" s="142">
        <v>1</v>
      </c>
      <c r="T6" s="143">
        <v>117102.73579430745</v>
      </c>
      <c r="U6" s="144">
        <v>2.3827245598512338E-32</v>
      </c>
      <c r="W6" s="105" t="s">
        <v>15</v>
      </c>
      <c r="X6" s="106">
        <v>27.763333333333332</v>
      </c>
      <c r="Y6" s="106">
        <v>26.953333333333333</v>
      </c>
      <c r="Z6" s="106">
        <v>27.693333333333332</v>
      </c>
      <c r="AA6" s="106">
        <v>26.936666666666667</v>
      </c>
    </row>
    <row r="7" spans="2:27" ht="16.149999999999999" x14ac:dyDescent="0.4">
      <c r="B7" s="85">
        <v>2018</v>
      </c>
      <c r="C7" s="85" t="s">
        <v>26</v>
      </c>
      <c r="D7" s="77" t="s">
        <v>2</v>
      </c>
      <c r="E7" s="127">
        <v>28.26</v>
      </c>
      <c r="F7" s="128">
        <f>AVERAGE(E7:E9)</f>
        <v>27.763333333333332</v>
      </c>
      <c r="G7" s="77">
        <v>27.763333333333332</v>
      </c>
      <c r="H7" s="145"/>
      <c r="I7" s="129">
        <f>STDEV(E7:E9)</f>
        <v>0.44523402086243902</v>
      </c>
      <c r="J7" s="74">
        <v>0.44523402086243902</v>
      </c>
      <c r="L7" s="77" t="s">
        <v>26</v>
      </c>
      <c r="M7" s="78" t="s">
        <v>1</v>
      </c>
      <c r="N7" s="87">
        <f>AVERAGE(E7:E9,E19:E21)</f>
        <v>27.728333333333328</v>
      </c>
      <c r="O7" s="88">
        <f>STDEV(E7:E9,E19:E21)</f>
        <v>0.32474092237761998</v>
      </c>
      <c r="P7" s="81"/>
      <c r="R7" s="146" t="s">
        <v>93</v>
      </c>
      <c r="S7" s="147">
        <v>1</v>
      </c>
      <c r="T7" s="143">
        <v>1.8394226887392236E-2</v>
      </c>
      <c r="U7" s="144">
        <v>0.8938091559482898</v>
      </c>
    </row>
    <row r="8" spans="2:27" ht="16.149999999999999" x14ac:dyDescent="0.4">
      <c r="B8" s="85">
        <v>2018</v>
      </c>
      <c r="C8" s="85" t="s">
        <v>26</v>
      </c>
      <c r="D8" s="77" t="s">
        <v>2</v>
      </c>
      <c r="E8" s="133">
        <v>27.4</v>
      </c>
      <c r="F8" s="134"/>
      <c r="G8" s="77"/>
      <c r="H8" s="145"/>
      <c r="I8" s="129"/>
      <c r="L8" s="77"/>
      <c r="M8" s="78"/>
      <c r="N8" s="87"/>
      <c r="O8" s="88"/>
      <c r="P8" s="81"/>
      <c r="R8" s="146" t="s">
        <v>114</v>
      </c>
      <c r="S8" s="147">
        <v>1</v>
      </c>
      <c r="T8" s="143">
        <v>2.1661536132420856</v>
      </c>
      <c r="U8" s="144">
        <v>0.16047448905438361</v>
      </c>
      <c r="W8" s="77"/>
      <c r="X8" s="77"/>
      <c r="Y8" s="77"/>
      <c r="Z8" s="77"/>
      <c r="AA8" s="77"/>
    </row>
    <row r="9" spans="2:27" ht="16.149999999999999" x14ac:dyDescent="0.4">
      <c r="B9" s="85">
        <v>2018</v>
      </c>
      <c r="C9" s="91" t="s">
        <v>26</v>
      </c>
      <c r="D9" s="77" t="s">
        <v>2</v>
      </c>
      <c r="E9" s="139">
        <v>27.63</v>
      </c>
      <c r="F9" s="140"/>
      <c r="G9" s="77"/>
      <c r="H9" s="145"/>
      <c r="I9" s="129"/>
      <c r="L9" s="77"/>
      <c r="M9" s="78"/>
      <c r="N9" s="87"/>
      <c r="O9" s="88"/>
      <c r="P9" s="81"/>
      <c r="R9" s="146" t="s">
        <v>94</v>
      </c>
      <c r="S9" s="147">
        <v>1</v>
      </c>
      <c r="T9" s="143">
        <v>159.8528714170329</v>
      </c>
      <c r="U9" s="144">
        <v>9.620357737484286E-10</v>
      </c>
      <c r="W9" s="77"/>
      <c r="X9" s="77"/>
      <c r="Y9" s="77"/>
      <c r="Z9" s="77"/>
      <c r="AA9" s="77"/>
    </row>
    <row r="10" spans="2:27" ht="13.5" customHeight="1" x14ac:dyDescent="0.4">
      <c r="B10" s="85">
        <v>2018</v>
      </c>
      <c r="C10" s="75" t="s">
        <v>27</v>
      </c>
      <c r="D10" s="75" t="s">
        <v>0</v>
      </c>
      <c r="E10" s="127">
        <v>29.51</v>
      </c>
      <c r="F10" s="128">
        <f>AVERAGE(E10:E12)</f>
        <v>30.01</v>
      </c>
      <c r="G10" s="77">
        <v>30.01</v>
      </c>
      <c r="H10" s="145"/>
      <c r="I10" s="129">
        <f>STDEV(E10:E12)</f>
        <v>0.54442630355264721</v>
      </c>
      <c r="J10" s="74">
        <v>0.54442630355264721</v>
      </c>
      <c r="L10" s="77" t="s">
        <v>27</v>
      </c>
      <c r="M10" s="78" t="s">
        <v>0</v>
      </c>
      <c r="N10" s="87">
        <f>AVERAGE(E10:E12,E22:E24)</f>
        <v>30.069999999999997</v>
      </c>
      <c r="O10" s="88">
        <f>STDEV(E10:E12,E22:E24)</f>
        <v>0.48612755527741908</v>
      </c>
      <c r="P10" s="81">
        <f>(N10-N13)/N13*100</f>
        <v>11.597699016515095</v>
      </c>
      <c r="R10" s="146" t="s">
        <v>60</v>
      </c>
      <c r="S10" s="147">
        <v>1</v>
      </c>
      <c r="T10" s="143">
        <v>3.0909366168776559E-2</v>
      </c>
      <c r="U10" s="144">
        <v>0.86264859736872412</v>
      </c>
      <c r="X10" s="77"/>
      <c r="Y10" s="77"/>
      <c r="Z10" s="77"/>
      <c r="AA10" s="77"/>
    </row>
    <row r="11" spans="2:27" ht="16.5" thickBot="1" x14ac:dyDescent="0.45">
      <c r="B11" s="85">
        <v>2018</v>
      </c>
      <c r="C11" s="85" t="s">
        <v>28</v>
      </c>
      <c r="D11" s="85" t="s">
        <v>0</v>
      </c>
      <c r="E11" s="133">
        <v>30.59</v>
      </c>
      <c r="F11" s="134"/>
      <c r="G11" s="77"/>
      <c r="H11" s="145"/>
      <c r="I11" s="129"/>
      <c r="L11" s="77"/>
      <c r="M11" s="78"/>
      <c r="N11" s="87"/>
      <c r="O11" s="88"/>
      <c r="P11" s="81"/>
      <c r="R11" s="146" t="s">
        <v>57</v>
      </c>
      <c r="S11" s="147">
        <v>1</v>
      </c>
      <c r="T11" s="143">
        <v>0.15747375857882068</v>
      </c>
      <c r="U11" s="144">
        <v>0.69673603004184592</v>
      </c>
      <c r="W11" s="77" t="s">
        <v>78</v>
      </c>
      <c r="X11" s="148"/>
      <c r="Y11" s="148"/>
      <c r="Z11" s="148"/>
      <c r="AA11" s="148"/>
    </row>
    <row r="12" spans="2:27" ht="16.5" thickBot="1" x14ac:dyDescent="0.45">
      <c r="B12" s="85">
        <v>2018</v>
      </c>
      <c r="C12" s="85" t="s">
        <v>29</v>
      </c>
      <c r="D12" s="91" t="s">
        <v>0</v>
      </c>
      <c r="E12" s="133">
        <v>29.93</v>
      </c>
      <c r="F12" s="140"/>
      <c r="G12" s="77"/>
      <c r="H12" s="145"/>
      <c r="I12" s="129"/>
      <c r="L12" s="77"/>
      <c r="M12" s="78"/>
      <c r="N12" s="87"/>
      <c r="O12" s="88"/>
      <c r="P12" s="81"/>
      <c r="R12" s="146" t="s">
        <v>61</v>
      </c>
      <c r="S12" s="147">
        <v>1</v>
      </c>
      <c r="T12" s="143">
        <v>38.360138272101402</v>
      </c>
      <c r="U12" s="144">
        <v>1.2880176940953575E-5</v>
      </c>
      <c r="W12" s="90" t="s">
        <v>9</v>
      </c>
      <c r="X12" s="90" t="s">
        <v>11</v>
      </c>
      <c r="Y12" s="90" t="s">
        <v>13</v>
      </c>
      <c r="Z12" s="90" t="s">
        <v>12</v>
      </c>
      <c r="AA12" s="90" t="s">
        <v>14</v>
      </c>
    </row>
    <row r="13" spans="2:27" ht="16.149999999999999" x14ac:dyDescent="0.4">
      <c r="B13" s="85">
        <v>2018</v>
      </c>
      <c r="C13" s="85" t="s">
        <v>29</v>
      </c>
      <c r="D13" s="77" t="s">
        <v>2</v>
      </c>
      <c r="E13" s="127">
        <v>26.87</v>
      </c>
      <c r="F13" s="128">
        <f>AVERAGE(E13:E15)</f>
        <v>26.953333333333333</v>
      </c>
      <c r="G13" s="77">
        <v>26.953333333333333</v>
      </c>
      <c r="H13" s="145"/>
      <c r="I13" s="129">
        <f>STDEV(E13:E15)</f>
        <v>0.37206630233512594</v>
      </c>
      <c r="J13" s="74">
        <v>0.37206630233512594</v>
      </c>
      <c r="L13" s="77" t="s">
        <v>29</v>
      </c>
      <c r="M13" s="78" t="s">
        <v>1</v>
      </c>
      <c r="N13" s="87">
        <f>AVERAGE(E13:E15,E25:E27)</f>
        <v>26.945000000000004</v>
      </c>
      <c r="O13" s="88">
        <f>STDEV(E13:E15,E25:E27)</f>
        <v>0.38328840316398871</v>
      </c>
      <c r="P13" s="81"/>
      <c r="R13" s="146" t="s">
        <v>62</v>
      </c>
      <c r="S13" s="147">
        <v>1</v>
      </c>
      <c r="T13" s="143">
        <v>2.2708922082779535E-4</v>
      </c>
      <c r="U13" s="144">
        <v>0.98816306116566621</v>
      </c>
      <c r="W13" s="97" t="s">
        <v>0</v>
      </c>
      <c r="X13" s="77">
        <v>0.13999999999999904</v>
      </c>
      <c r="Y13" s="77">
        <v>0.54442630355264721</v>
      </c>
      <c r="Z13" s="77">
        <v>0.30730007050655428</v>
      </c>
      <c r="AA13" s="77">
        <v>0.53254107822777497</v>
      </c>
    </row>
    <row r="14" spans="2:27" ht="16.5" thickBot="1" x14ac:dyDescent="0.45">
      <c r="B14" s="85">
        <v>2018</v>
      </c>
      <c r="C14" s="85" t="s">
        <v>29</v>
      </c>
      <c r="D14" s="77" t="s">
        <v>2</v>
      </c>
      <c r="E14" s="133">
        <v>27.36</v>
      </c>
      <c r="F14" s="134"/>
      <c r="G14" s="77"/>
      <c r="H14" s="145"/>
      <c r="I14" s="129"/>
      <c r="L14" s="77"/>
      <c r="M14" s="78"/>
      <c r="N14" s="122"/>
      <c r="O14" s="123"/>
      <c r="P14" s="81"/>
      <c r="R14" s="149" t="s">
        <v>92</v>
      </c>
      <c r="S14" s="150">
        <v>24</v>
      </c>
      <c r="T14" s="151"/>
      <c r="U14" s="152"/>
      <c r="W14" s="105" t="s">
        <v>1</v>
      </c>
      <c r="X14" s="105">
        <v>0.44523402086243902</v>
      </c>
      <c r="Y14" s="105">
        <v>0.37206630233512594</v>
      </c>
      <c r="Z14" s="105">
        <v>0.24846193538112385</v>
      </c>
      <c r="AA14" s="105">
        <v>0.47815618090048168</v>
      </c>
    </row>
    <row r="15" spans="2:27" ht="16.149999999999999" x14ac:dyDescent="0.4">
      <c r="B15" s="91">
        <v>2018</v>
      </c>
      <c r="C15" s="91" t="s">
        <v>29</v>
      </c>
      <c r="D15" s="77" t="s">
        <v>2</v>
      </c>
      <c r="E15" s="139">
        <v>26.63</v>
      </c>
      <c r="F15" s="140"/>
      <c r="G15" s="77"/>
      <c r="H15" s="145"/>
      <c r="I15" s="129"/>
      <c r="L15" s="77"/>
      <c r="M15" s="78"/>
      <c r="N15" s="125"/>
      <c r="O15" s="126"/>
      <c r="P15" s="81"/>
    </row>
    <row r="16" spans="2:27" ht="13.5" customHeight="1" x14ac:dyDescent="0.4">
      <c r="B16" s="75">
        <v>2019</v>
      </c>
      <c r="C16" s="75" t="s">
        <v>30</v>
      </c>
      <c r="D16" s="75" t="s">
        <v>0</v>
      </c>
      <c r="E16" s="133">
        <v>28.5</v>
      </c>
      <c r="F16" s="128">
        <f>AVERAGE(E16:E18)</f>
        <v>28.826666666666668</v>
      </c>
      <c r="G16" s="77">
        <v>28.826666666666668</v>
      </c>
      <c r="H16" s="145"/>
      <c r="I16" s="129">
        <f>STDEV(E16:E18)</f>
        <v>0.30730007050655428</v>
      </c>
      <c r="J16" s="74">
        <v>0.30730007050655428</v>
      </c>
      <c r="L16" s="77"/>
      <c r="M16" s="78"/>
      <c r="N16" s="153">
        <f>AVERAGE(E4:E9,E16:E21)</f>
        <v>28.263333333333335</v>
      </c>
      <c r="O16" s="154">
        <f>STDEV(E4:E9,E16:E21)</f>
        <v>0.61753665085686693</v>
      </c>
      <c r="P16" s="81">
        <f>(N10-N4)/N4*100</f>
        <v>4.4157648012037543</v>
      </c>
    </row>
    <row r="17" spans="2:16" ht="16.149999999999999" x14ac:dyDescent="0.4">
      <c r="B17" s="85">
        <v>2019</v>
      </c>
      <c r="C17" s="85" t="s">
        <v>30</v>
      </c>
      <c r="D17" s="85" t="s">
        <v>0</v>
      </c>
      <c r="E17" s="133">
        <v>28.87</v>
      </c>
      <c r="F17" s="134"/>
      <c r="G17" s="77"/>
      <c r="H17" s="145"/>
      <c r="I17" s="129"/>
      <c r="L17" s="77"/>
      <c r="M17" s="78"/>
      <c r="N17" s="122"/>
      <c r="O17" s="123"/>
      <c r="P17" s="81"/>
    </row>
    <row r="18" spans="2:16" ht="16.149999999999999" x14ac:dyDescent="0.4">
      <c r="B18" s="85">
        <v>2019</v>
      </c>
      <c r="C18" s="85" t="s">
        <v>26</v>
      </c>
      <c r="D18" s="91" t="s">
        <v>0</v>
      </c>
      <c r="E18" s="133">
        <v>29.11</v>
      </c>
      <c r="F18" s="140"/>
      <c r="G18" s="77"/>
      <c r="H18" s="145"/>
      <c r="I18" s="129"/>
      <c r="N18" s="122"/>
      <c r="O18" s="123"/>
      <c r="P18" s="81"/>
    </row>
    <row r="19" spans="2:16" ht="16.149999999999999" x14ac:dyDescent="0.4">
      <c r="B19" s="85">
        <v>2019</v>
      </c>
      <c r="C19" s="85" t="s">
        <v>26</v>
      </c>
      <c r="D19" s="77" t="s">
        <v>2</v>
      </c>
      <c r="E19" s="127">
        <v>27.54</v>
      </c>
      <c r="F19" s="128">
        <f>AVERAGE(E19:E21)</f>
        <v>27.693333333333332</v>
      </c>
      <c r="G19" s="77">
        <v>27.693333333333332</v>
      </c>
      <c r="H19" s="145"/>
      <c r="I19" s="129">
        <f>STDEV(E19:E21)</f>
        <v>0.24846193538112385</v>
      </c>
      <c r="J19" s="74">
        <v>0.24846193538112385</v>
      </c>
      <c r="N19" s="124">
        <f>AVERAGE(E10:E15,E22:E27)</f>
        <v>28.507499999999997</v>
      </c>
      <c r="O19" s="123">
        <f>STDEV(E10:E15,E22:E27)</f>
        <v>1.6845022194324137</v>
      </c>
      <c r="P19" s="81"/>
    </row>
    <row r="20" spans="2:16" ht="16.149999999999999" x14ac:dyDescent="0.4">
      <c r="B20" s="85">
        <v>2019</v>
      </c>
      <c r="C20" s="85" t="s">
        <v>26</v>
      </c>
      <c r="D20" s="77" t="s">
        <v>2</v>
      </c>
      <c r="E20" s="133">
        <v>27.56</v>
      </c>
      <c r="F20" s="134"/>
      <c r="G20" s="77"/>
      <c r="H20" s="145"/>
      <c r="I20" s="129"/>
      <c r="N20" s="122"/>
      <c r="O20" s="123"/>
    </row>
    <row r="21" spans="2:16" ht="16.149999999999999" x14ac:dyDescent="0.4">
      <c r="B21" s="85">
        <v>2019</v>
      </c>
      <c r="C21" s="91" t="s">
        <v>26</v>
      </c>
      <c r="D21" s="77" t="s">
        <v>2</v>
      </c>
      <c r="E21" s="139">
        <v>27.98</v>
      </c>
      <c r="F21" s="140"/>
      <c r="G21" s="77"/>
      <c r="H21" s="145"/>
      <c r="I21" s="129"/>
      <c r="N21" s="122"/>
      <c r="O21" s="123"/>
    </row>
    <row r="22" spans="2:16" ht="13.5" customHeight="1" x14ac:dyDescent="0.4">
      <c r="B22" s="85">
        <v>2019</v>
      </c>
      <c r="C22" s="75" t="s">
        <v>31</v>
      </c>
      <c r="D22" s="75" t="s">
        <v>0</v>
      </c>
      <c r="E22" s="133">
        <v>30.69</v>
      </c>
      <c r="F22" s="128">
        <f>AVERAGE(E22:E24)</f>
        <v>30.13</v>
      </c>
      <c r="G22" s="77">
        <v>30.13</v>
      </c>
      <c r="H22" s="145"/>
      <c r="I22" s="129">
        <f>STDEV(E22:E24)</f>
        <v>0.53254107822777497</v>
      </c>
      <c r="J22" s="74">
        <v>0.53254107822777497</v>
      </c>
      <c r="N22" s="124">
        <f>AVERAGE(E4:E6,E10:E12,E16:E18,E22:E24)</f>
        <v>29.434166666666666</v>
      </c>
      <c r="O22" s="123">
        <f>STDEV(E4:E6,E10:E12,E16:E18,E22:E24)</f>
        <v>0.75473605661284993</v>
      </c>
      <c r="P22" s="81">
        <f>(N13-N7)/N13*100</f>
        <v>-2.9071565534730905</v>
      </c>
    </row>
    <row r="23" spans="2:16" ht="16.149999999999999" x14ac:dyDescent="0.4">
      <c r="B23" s="85">
        <v>2019</v>
      </c>
      <c r="C23" s="85" t="s">
        <v>27</v>
      </c>
      <c r="D23" s="85" t="s">
        <v>0</v>
      </c>
      <c r="E23" s="133">
        <v>30.07</v>
      </c>
      <c r="F23" s="134"/>
      <c r="G23" s="77"/>
      <c r="H23" s="145"/>
      <c r="I23" s="129"/>
      <c r="N23" s="122"/>
      <c r="O23" s="123"/>
    </row>
    <row r="24" spans="2:16" ht="16.149999999999999" x14ac:dyDescent="0.4">
      <c r="B24" s="85">
        <v>2019</v>
      </c>
      <c r="C24" s="85" t="s">
        <v>29</v>
      </c>
      <c r="D24" s="91" t="s">
        <v>0</v>
      </c>
      <c r="E24" s="133">
        <v>29.63</v>
      </c>
      <c r="F24" s="140"/>
      <c r="G24" s="77"/>
      <c r="H24" s="145"/>
      <c r="I24" s="129"/>
      <c r="N24" s="122"/>
      <c r="O24" s="123"/>
    </row>
    <row r="25" spans="2:16" ht="16.149999999999999" x14ac:dyDescent="0.4">
      <c r="B25" s="85">
        <v>2019</v>
      </c>
      <c r="C25" s="85" t="s">
        <v>29</v>
      </c>
      <c r="D25" s="77" t="s">
        <v>2</v>
      </c>
      <c r="E25" s="127">
        <v>27.48</v>
      </c>
      <c r="F25" s="128">
        <f>AVERAGE(E25:E27)</f>
        <v>26.936666666666667</v>
      </c>
      <c r="G25" s="77">
        <v>26.936666666666667</v>
      </c>
      <c r="H25" s="145"/>
      <c r="I25" s="129">
        <f>STDEV(E25:E27)</f>
        <v>0.47815618090048168</v>
      </c>
      <c r="J25" s="74">
        <v>0.47815618090048168</v>
      </c>
      <c r="N25" s="124">
        <f>AVERAGE(E7:E9,E13:E15,E19:E21,E25:E27)</f>
        <v>27.336666666666662</v>
      </c>
      <c r="O25" s="123">
        <f>STDEV(E7:E9,E13:E15,E19:E21,E25:E27)</f>
        <v>0.53109378273578622</v>
      </c>
    </row>
    <row r="26" spans="2:16" ht="16.149999999999999" x14ac:dyDescent="0.4">
      <c r="B26" s="85">
        <v>2019</v>
      </c>
      <c r="C26" s="85" t="s">
        <v>29</v>
      </c>
      <c r="D26" s="77" t="s">
        <v>2</v>
      </c>
      <c r="E26" s="133">
        <v>26.58</v>
      </c>
      <c r="F26" s="134"/>
      <c r="G26" s="77"/>
      <c r="H26" s="145"/>
      <c r="I26" s="129"/>
      <c r="N26" s="122"/>
      <c r="O26" s="123"/>
    </row>
    <row r="27" spans="2:16" ht="16.149999999999999" x14ac:dyDescent="0.4">
      <c r="B27" s="91">
        <v>2019</v>
      </c>
      <c r="C27" s="91" t="s">
        <v>29</v>
      </c>
      <c r="D27" s="91" t="s">
        <v>2</v>
      </c>
      <c r="E27" s="139">
        <v>26.75</v>
      </c>
      <c r="F27" s="140"/>
      <c r="G27" s="77"/>
      <c r="H27" s="145"/>
      <c r="I27" s="129"/>
      <c r="N27" s="125"/>
      <c r="O27" s="126"/>
    </row>
    <row r="28" spans="2:16" x14ac:dyDescent="0.4">
      <c r="N28" s="73" t="s">
        <v>21</v>
      </c>
    </row>
    <row r="32" spans="2:16" ht="16.5" thickBot="1" x14ac:dyDescent="0.45">
      <c r="E32" s="77" t="s">
        <v>44</v>
      </c>
      <c r="L32" s="77" t="s">
        <v>6</v>
      </c>
      <c r="M32" s="78" t="s">
        <v>0</v>
      </c>
      <c r="N32" s="73" t="s">
        <v>20</v>
      </c>
    </row>
    <row r="33" spans="2:27" ht="17.25" customHeight="1" thickBot="1" x14ac:dyDescent="0.45">
      <c r="B33" s="75">
        <v>2018</v>
      </c>
      <c r="C33" s="75" t="s">
        <v>30</v>
      </c>
      <c r="D33" s="75" t="s">
        <v>0</v>
      </c>
      <c r="E33" s="127">
        <v>83.71</v>
      </c>
      <c r="F33" s="128">
        <f>AVERAGE(E33:E35)</f>
        <v>84.03</v>
      </c>
      <c r="G33" s="77">
        <v>84.03</v>
      </c>
      <c r="H33" s="145"/>
      <c r="I33" s="129">
        <f>STDEV(E33:E35)</f>
        <v>0.28583211855913532</v>
      </c>
      <c r="J33" s="74">
        <v>0.28583211855913532</v>
      </c>
      <c r="L33" s="77"/>
      <c r="M33" s="78"/>
      <c r="N33" s="79">
        <f>AVERAGE(E33:E35,E45:E47)</f>
        <v>84.193333333333328</v>
      </c>
      <c r="O33" s="80">
        <f>STDEV(E33:E35,E45:E47)</f>
        <v>0.34261737648091817</v>
      </c>
      <c r="P33" s="81">
        <f>(N33-N36)/N36*100</f>
        <v>1.232440231658674</v>
      </c>
      <c r="R33" s="130" t="s">
        <v>113</v>
      </c>
      <c r="S33" s="131" t="s">
        <v>80</v>
      </c>
      <c r="T33" s="131" t="s">
        <v>81</v>
      </c>
      <c r="U33" s="132" t="s">
        <v>82</v>
      </c>
      <c r="W33" s="90" t="s">
        <v>43</v>
      </c>
      <c r="X33" s="90" t="s">
        <v>32</v>
      </c>
      <c r="Y33" s="90" t="s">
        <v>33</v>
      </c>
      <c r="Z33" s="90" t="s">
        <v>34</v>
      </c>
      <c r="AA33" s="90" t="s">
        <v>35</v>
      </c>
    </row>
    <row r="34" spans="2:27" ht="16.149999999999999" x14ac:dyDescent="0.4">
      <c r="B34" s="85">
        <v>2018</v>
      </c>
      <c r="C34" s="85" t="s">
        <v>30</v>
      </c>
      <c r="D34" s="85" t="s">
        <v>0</v>
      </c>
      <c r="E34" s="133">
        <v>84.26</v>
      </c>
      <c r="F34" s="134"/>
      <c r="G34" s="77"/>
      <c r="H34" s="145"/>
      <c r="I34" s="129"/>
      <c r="L34" s="77"/>
      <c r="M34" s="78"/>
      <c r="N34" s="87"/>
      <c r="O34" s="88"/>
      <c r="P34" s="81"/>
      <c r="R34" s="135"/>
      <c r="S34" s="136">
        <v>7</v>
      </c>
      <c r="T34" s="137">
        <v>25.549585739392292</v>
      </c>
      <c r="U34" s="138">
        <v>1.5191817846682768E-7</v>
      </c>
      <c r="W34" s="97" t="s">
        <v>0</v>
      </c>
      <c r="X34" s="98">
        <v>84.03</v>
      </c>
      <c r="Y34" s="98">
        <v>84.823333333333338</v>
      </c>
      <c r="Z34" s="98">
        <v>84.356666666666669</v>
      </c>
      <c r="AA34" s="98">
        <v>84.850000000000009</v>
      </c>
    </row>
    <row r="35" spans="2:27" ht="16.5" thickBot="1" x14ac:dyDescent="0.45">
      <c r="B35" s="85">
        <v>2018</v>
      </c>
      <c r="C35" s="85" t="s">
        <v>26</v>
      </c>
      <c r="D35" s="91" t="s">
        <v>0</v>
      </c>
      <c r="E35" s="139">
        <v>84.12</v>
      </c>
      <c r="F35" s="140"/>
      <c r="G35" s="77"/>
      <c r="H35" s="145"/>
      <c r="I35" s="129"/>
      <c r="L35" s="77" t="s">
        <v>26</v>
      </c>
      <c r="M35" s="78" t="s">
        <v>1</v>
      </c>
      <c r="N35" s="87"/>
      <c r="O35" s="88"/>
      <c r="P35" s="81"/>
      <c r="R35" s="141"/>
      <c r="S35" s="142">
        <v>1</v>
      </c>
      <c r="T35" s="143">
        <v>2221775.1221441007</v>
      </c>
      <c r="U35" s="144">
        <v>1.4204764923387134E-42</v>
      </c>
      <c r="W35" s="105" t="s">
        <v>1</v>
      </c>
      <c r="X35" s="106">
        <v>83.146666666666661</v>
      </c>
      <c r="Y35" s="106">
        <v>83.02</v>
      </c>
      <c r="Z35" s="106">
        <v>83.19</v>
      </c>
      <c r="AA35" s="106">
        <v>83.023333333333326</v>
      </c>
    </row>
    <row r="36" spans="2:27" ht="16.149999999999999" x14ac:dyDescent="0.4">
      <c r="B36" s="85">
        <v>2018</v>
      </c>
      <c r="C36" s="85" t="s">
        <v>26</v>
      </c>
      <c r="D36" s="77" t="s">
        <v>2</v>
      </c>
      <c r="E36" s="127">
        <v>83.29</v>
      </c>
      <c r="F36" s="128">
        <f>AVERAGE(E36:E38)</f>
        <v>83.146666666666661</v>
      </c>
      <c r="G36" s="77">
        <v>83.146666666666661</v>
      </c>
      <c r="H36" s="145"/>
      <c r="I36" s="129">
        <f>STDEV(E36:E38)</f>
        <v>0.15631165450257895</v>
      </c>
      <c r="J36" s="74">
        <v>0.15631165450257895</v>
      </c>
      <c r="L36" s="77"/>
      <c r="M36" s="78"/>
      <c r="N36" s="87">
        <f>AVERAGE(E36:E38,E48:E50)</f>
        <v>83.168333333333337</v>
      </c>
      <c r="O36" s="88">
        <f>STDEV(E36:E38,E48:E50)</f>
        <v>0.24798521461302012</v>
      </c>
      <c r="P36" s="81"/>
      <c r="R36" s="146" t="s">
        <v>93</v>
      </c>
      <c r="S36" s="147">
        <v>1</v>
      </c>
      <c r="T36" s="143">
        <v>0.7908611599297577</v>
      </c>
      <c r="U36" s="144">
        <v>0.38701545417326222</v>
      </c>
    </row>
    <row r="37" spans="2:27" ht="16.149999999999999" x14ac:dyDescent="0.4">
      <c r="B37" s="85">
        <v>2018</v>
      </c>
      <c r="C37" s="85" t="s">
        <v>26</v>
      </c>
      <c r="D37" s="77" t="s">
        <v>2</v>
      </c>
      <c r="E37" s="133">
        <v>82.98</v>
      </c>
      <c r="F37" s="134"/>
      <c r="G37" s="77"/>
      <c r="H37" s="145"/>
      <c r="I37" s="129"/>
      <c r="L37" s="77"/>
      <c r="M37" s="78"/>
      <c r="N37" s="87"/>
      <c r="O37" s="88"/>
      <c r="P37" s="81"/>
      <c r="R37" s="146" t="s">
        <v>114</v>
      </c>
      <c r="S37" s="147">
        <v>1</v>
      </c>
      <c r="T37" s="143">
        <v>4.8771968365553953</v>
      </c>
      <c r="U37" s="144">
        <v>4.2150602731192074E-2</v>
      </c>
      <c r="W37" s="77"/>
      <c r="X37" s="77"/>
      <c r="Y37" s="77"/>
      <c r="Z37" s="77"/>
      <c r="AA37" s="77"/>
    </row>
    <row r="38" spans="2:27" ht="16.149999999999999" x14ac:dyDescent="0.4">
      <c r="B38" s="85">
        <v>2018</v>
      </c>
      <c r="C38" s="91" t="s">
        <v>26</v>
      </c>
      <c r="D38" s="77" t="s">
        <v>2</v>
      </c>
      <c r="E38" s="139">
        <v>83.17</v>
      </c>
      <c r="F38" s="140"/>
      <c r="G38" s="77"/>
      <c r="H38" s="145"/>
      <c r="I38" s="129"/>
      <c r="L38" s="77" t="s">
        <v>27</v>
      </c>
      <c r="M38" s="78" t="s">
        <v>0</v>
      </c>
      <c r="N38" s="87"/>
      <c r="O38" s="88"/>
      <c r="P38" s="81"/>
      <c r="R38" s="146" t="s">
        <v>94</v>
      </c>
      <c r="S38" s="147">
        <v>1</v>
      </c>
      <c r="T38" s="143">
        <v>159.46924428822348</v>
      </c>
      <c r="U38" s="144">
        <v>9.790857756633251E-10</v>
      </c>
      <c r="W38" s="77"/>
      <c r="X38" s="77"/>
      <c r="Y38" s="77"/>
      <c r="Z38" s="77"/>
      <c r="AA38" s="77"/>
    </row>
    <row r="39" spans="2:27" ht="16.149999999999999" x14ac:dyDescent="0.4">
      <c r="B39" s="85">
        <v>2018</v>
      </c>
      <c r="C39" s="75" t="s">
        <v>36</v>
      </c>
      <c r="D39" s="75" t="s">
        <v>0</v>
      </c>
      <c r="E39" s="127">
        <v>84.7</v>
      </c>
      <c r="F39" s="128">
        <f>AVERAGE(E39:E41)</f>
        <v>84.823333333333338</v>
      </c>
      <c r="G39" s="77">
        <v>84.823333333333338</v>
      </c>
      <c r="H39" s="145"/>
      <c r="I39" s="129">
        <f>STDEV(E39:E41)</f>
        <v>0.27646579052992082</v>
      </c>
      <c r="J39" s="74">
        <v>0.27646579052992082</v>
      </c>
      <c r="L39" s="77"/>
      <c r="M39" s="78"/>
      <c r="N39" s="87">
        <f>AVERAGE(E39:E41,E51:E53)</f>
        <v>84.836666666666659</v>
      </c>
      <c r="O39" s="88">
        <f>STDEV(E39:E41,E51:E53)</f>
        <v>0.21987875446860888</v>
      </c>
      <c r="P39" s="81">
        <f>(N39-N42)/N42*100</f>
        <v>2.1861762993596026</v>
      </c>
      <c r="R39" s="146" t="s">
        <v>60</v>
      </c>
      <c r="S39" s="147">
        <v>1</v>
      </c>
      <c r="T39" s="143">
        <v>0.57139718804918593</v>
      </c>
      <c r="U39" s="144">
        <v>0.46068921750579006</v>
      </c>
      <c r="X39" s="77"/>
      <c r="Y39" s="77"/>
      <c r="Z39" s="77"/>
      <c r="AA39" s="77"/>
    </row>
    <row r="40" spans="2:27" ht="16.5" thickBot="1" x14ac:dyDescent="0.45">
      <c r="B40" s="85">
        <v>2018</v>
      </c>
      <c r="C40" s="85" t="s">
        <v>31</v>
      </c>
      <c r="D40" s="85" t="s">
        <v>0</v>
      </c>
      <c r="E40" s="133">
        <v>85.14</v>
      </c>
      <c r="F40" s="134"/>
      <c r="G40" s="77"/>
      <c r="H40" s="145"/>
      <c r="I40" s="129"/>
      <c r="L40" s="77"/>
      <c r="M40" s="78"/>
      <c r="N40" s="87"/>
      <c r="O40" s="88"/>
      <c r="P40" s="81"/>
      <c r="R40" s="146" t="s">
        <v>57</v>
      </c>
      <c r="S40" s="147">
        <v>1</v>
      </c>
      <c r="T40" s="143">
        <v>0.46485061511430675</v>
      </c>
      <c r="U40" s="144">
        <v>0.50511617691886168</v>
      </c>
      <c r="W40" s="77" t="s">
        <v>78</v>
      </c>
      <c r="X40" s="148"/>
      <c r="Y40" s="148"/>
      <c r="Z40" s="148"/>
      <c r="AA40" s="148"/>
    </row>
    <row r="41" spans="2:27" ht="16.5" thickBot="1" x14ac:dyDescent="0.45">
      <c r="B41" s="85">
        <v>2018</v>
      </c>
      <c r="C41" s="85" t="s">
        <v>29</v>
      </c>
      <c r="D41" s="91" t="s">
        <v>0</v>
      </c>
      <c r="E41" s="133">
        <v>84.63</v>
      </c>
      <c r="F41" s="140"/>
      <c r="G41" s="77"/>
      <c r="H41" s="145"/>
      <c r="I41" s="129"/>
      <c r="L41" s="77" t="s">
        <v>29</v>
      </c>
      <c r="M41" s="78" t="s">
        <v>1</v>
      </c>
      <c r="N41" s="87"/>
      <c r="O41" s="88"/>
      <c r="P41" s="81"/>
      <c r="R41" s="146" t="s">
        <v>61</v>
      </c>
      <c r="S41" s="147">
        <v>1</v>
      </c>
      <c r="T41" s="143">
        <v>12.339411247804332</v>
      </c>
      <c r="U41" s="144">
        <v>2.8848060250995138E-3</v>
      </c>
      <c r="W41" s="90" t="s">
        <v>43</v>
      </c>
      <c r="X41" s="90" t="s">
        <v>32</v>
      </c>
      <c r="Y41" s="90" t="s">
        <v>13</v>
      </c>
      <c r="Z41" s="90" t="s">
        <v>12</v>
      </c>
      <c r="AA41" s="90" t="s">
        <v>14</v>
      </c>
    </row>
    <row r="42" spans="2:27" ht="16.149999999999999" x14ac:dyDescent="0.4">
      <c r="B42" s="85">
        <v>2018</v>
      </c>
      <c r="C42" s="85" t="s">
        <v>29</v>
      </c>
      <c r="D42" s="77" t="s">
        <v>2</v>
      </c>
      <c r="E42" s="127">
        <v>83.19</v>
      </c>
      <c r="F42" s="128">
        <f>AVERAGE(E42:E44)</f>
        <v>83.02</v>
      </c>
      <c r="G42" s="77">
        <v>83.02</v>
      </c>
      <c r="H42" s="145"/>
      <c r="I42" s="129">
        <f>STDEV(E42:E44)</f>
        <v>0.1571623364550184</v>
      </c>
      <c r="J42" s="74">
        <v>0.1571623364550184</v>
      </c>
      <c r="N42" s="87">
        <f>AVERAGE(E42:E44,E54:E56)</f>
        <v>83.021666666666661</v>
      </c>
      <c r="O42" s="88">
        <f>STDEV(E42:E44,E54:E56)</f>
        <v>0.21985601348761744</v>
      </c>
      <c r="P42" s="81"/>
      <c r="R42" s="146" t="s">
        <v>62</v>
      </c>
      <c r="S42" s="147">
        <v>1</v>
      </c>
      <c r="T42" s="143">
        <v>0.33413884007007894</v>
      </c>
      <c r="U42" s="144">
        <v>0.57127886092778424</v>
      </c>
      <c r="W42" s="97" t="s">
        <v>0</v>
      </c>
      <c r="X42" s="77">
        <v>0.28583211855913532</v>
      </c>
      <c r="Y42" s="77">
        <v>0.27646579052992082</v>
      </c>
      <c r="Z42" s="77">
        <v>0.36295086903509799</v>
      </c>
      <c r="AA42" s="77">
        <v>0.2095232683975683</v>
      </c>
    </row>
    <row r="43" spans="2:27" ht="16.5" thickBot="1" x14ac:dyDescent="0.45">
      <c r="B43" s="85">
        <v>2018</v>
      </c>
      <c r="C43" s="85" t="s">
        <v>29</v>
      </c>
      <c r="D43" s="77" t="s">
        <v>2</v>
      </c>
      <c r="E43" s="133">
        <v>82.99</v>
      </c>
      <c r="F43" s="134"/>
      <c r="G43" s="77"/>
      <c r="H43" s="145"/>
      <c r="I43" s="129"/>
      <c r="N43" s="122"/>
      <c r="O43" s="123"/>
      <c r="P43" s="81"/>
      <c r="R43" s="149" t="s">
        <v>92</v>
      </c>
      <c r="S43" s="150">
        <v>24</v>
      </c>
      <c r="T43" s="151"/>
      <c r="U43" s="152"/>
      <c r="W43" s="105" t="s">
        <v>1</v>
      </c>
      <c r="X43" s="105">
        <v>0.15631165450257895</v>
      </c>
      <c r="Y43" s="105">
        <v>0.1571623364550184</v>
      </c>
      <c r="Z43" s="105">
        <v>0.35763109484494993</v>
      </c>
      <c r="AA43" s="105">
        <v>0.31005375877956193</v>
      </c>
    </row>
    <row r="44" spans="2:27" ht="16.149999999999999" x14ac:dyDescent="0.4">
      <c r="B44" s="91">
        <v>2018</v>
      </c>
      <c r="C44" s="91" t="s">
        <v>29</v>
      </c>
      <c r="D44" s="77" t="s">
        <v>2</v>
      </c>
      <c r="E44" s="139">
        <v>82.88</v>
      </c>
      <c r="F44" s="140"/>
      <c r="G44" s="77"/>
      <c r="H44" s="145"/>
      <c r="I44" s="129"/>
      <c r="N44" s="125"/>
      <c r="O44" s="126"/>
      <c r="P44" s="81"/>
    </row>
    <row r="45" spans="2:27" ht="16.149999999999999" x14ac:dyDescent="0.4">
      <c r="B45" s="75">
        <v>2019</v>
      </c>
      <c r="C45" s="75" t="s">
        <v>30</v>
      </c>
      <c r="D45" s="75" t="s">
        <v>0</v>
      </c>
      <c r="E45" s="133">
        <v>84.41</v>
      </c>
      <c r="F45" s="128">
        <f>AVERAGE(E45:E47)</f>
        <v>84.356666666666669</v>
      </c>
      <c r="G45" s="77">
        <v>84.356666666666669</v>
      </c>
      <c r="H45" s="145"/>
      <c r="I45" s="129">
        <f>STDEV(E45:E47)</f>
        <v>0.36295086903509799</v>
      </c>
      <c r="J45" s="74">
        <v>0.36295086903509799</v>
      </c>
      <c r="N45" s="153">
        <f>AVERAGE(E33:E38,E45:E50)</f>
        <v>83.680833333333339</v>
      </c>
      <c r="O45" s="154">
        <f>STDEV(E33:E38,E45:E50)</f>
        <v>0.60650201728411091</v>
      </c>
      <c r="P45" s="81">
        <f>(N39-N33)/N33*100</f>
        <v>0.76411434001108269</v>
      </c>
    </row>
    <row r="46" spans="2:27" ht="16.149999999999999" x14ac:dyDescent="0.4">
      <c r="B46" s="85">
        <v>2019</v>
      </c>
      <c r="C46" s="85" t="s">
        <v>37</v>
      </c>
      <c r="D46" s="85" t="s">
        <v>0</v>
      </c>
      <c r="E46" s="133">
        <v>84.69</v>
      </c>
      <c r="F46" s="134"/>
      <c r="G46" s="77"/>
      <c r="H46" s="145"/>
      <c r="I46" s="129"/>
      <c r="N46" s="122"/>
      <c r="O46" s="123"/>
      <c r="P46" s="81"/>
    </row>
    <row r="47" spans="2:27" ht="16.149999999999999" x14ac:dyDescent="0.4">
      <c r="B47" s="85">
        <v>2019</v>
      </c>
      <c r="C47" s="85" t="s">
        <v>26</v>
      </c>
      <c r="D47" s="91" t="s">
        <v>0</v>
      </c>
      <c r="E47" s="133">
        <v>83.97</v>
      </c>
      <c r="F47" s="140"/>
      <c r="G47" s="77"/>
      <c r="H47" s="145"/>
      <c r="I47" s="129"/>
      <c r="N47" s="122"/>
      <c r="O47" s="123"/>
      <c r="P47" s="81"/>
    </row>
    <row r="48" spans="2:27" ht="16.149999999999999" x14ac:dyDescent="0.4">
      <c r="B48" s="85">
        <v>2019</v>
      </c>
      <c r="C48" s="85" t="s">
        <v>26</v>
      </c>
      <c r="D48" s="77" t="s">
        <v>2</v>
      </c>
      <c r="E48" s="127">
        <v>83.57</v>
      </c>
      <c r="F48" s="128">
        <f>AVERAGE(E48:E50)</f>
        <v>83.19</v>
      </c>
      <c r="G48" s="77">
        <v>83.19</v>
      </c>
      <c r="H48" s="145"/>
      <c r="I48" s="129">
        <f>STDEV(E48:E50)</f>
        <v>0.35763109484494993</v>
      </c>
      <c r="J48" s="74">
        <v>0.35763109484494993</v>
      </c>
      <c r="N48" s="124">
        <f>AVERAGE(E39:E44,E51:E56)</f>
        <v>83.92916666666666</v>
      </c>
      <c r="O48" s="123">
        <f>STDEV(E39:E44,E51:E56)</f>
        <v>0.97075845074713352</v>
      </c>
      <c r="P48" s="81"/>
    </row>
    <row r="49" spans="2:27" ht="16.149999999999999" x14ac:dyDescent="0.4">
      <c r="B49" s="85">
        <v>2019</v>
      </c>
      <c r="C49" s="85" t="s">
        <v>26</v>
      </c>
      <c r="D49" s="77" t="s">
        <v>2</v>
      </c>
      <c r="E49" s="133">
        <v>82.86</v>
      </c>
      <c r="F49" s="134"/>
      <c r="G49" s="77"/>
      <c r="H49" s="145"/>
      <c r="I49" s="129"/>
      <c r="N49" s="122"/>
      <c r="O49" s="123"/>
    </row>
    <row r="50" spans="2:27" ht="16.149999999999999" x14ac:dyDescent="0.4">
      <c r="B50" s="85">
        <v>2019</v>
      </c>
      <c r="C50" s="91" t="s">
        <v>26</v>
      </c>
      <c r="D50" s="77" t="s">
        <v>2</v>
      </c>
      <c r="E50" s="139">
        <v>83.14</v>
      </c>
      <c r="F50" s="140"/>
      <c r="G50" s="77"/>
      <c r="H50" s="145"/>
      <c r="I50" s="129"/>
      <c r="N50" s="122"/>
      <c r="O50" s="123"/>
    </row>
    <row r="51" spans="2:27" ht="16.149999999999999" x14ac:dyDescent="0.4">
      <c r="B51" s="85">
        <v>2019</v>
      </c>
      <c r="C51" s="75" t="s">
        <v>27</v>
      </c>
      <c r="D51" s="75" t="s">
        <v>0</v>
      </c>
      <c r="E51" s="133">
        <v>84.9</v>
      </c>
      <c r="F51" s="128">
        <f>AVERAGE(E51:E53)</f>
        <v>84.850000000000009</v>
      </c>
      <c r="G51" s="77">
        <v>84.850000000000009</v>
      </c>
      <c r="H51" s="145"/>
      <c r="I51" s="129">
        <f>STDEV(E51:E53)</f>
        <v>0.2095232683975683</v>
      </c>
      <c r="J51" s="74">
        <v>0.2095232683975683</v>
      </c>
      <c r="N51" s="124">
        <f>AVERAGE(E33:E35,E39:E41,E45:E47,E51:E53)</f>
        <v>84.515000000000001</v>
      </c>
      <c r="O51" s="123">
        <f>STDEV(E33:E35,E39:E41,E45:E47,E51:E53)</f>
        <v>0.43383071688055014</v>
      </c>
      <c r="P51" s="81">
        <f>(N42-N36)/N42*100</f>
        <v>-0.17666071105937253</v>
      </c>
    </row>
    <row r="52" spans="2:27" ht="16.149999999999999" x14ac:dyDescent="0.4">
      <c r="B52" s="85">
        <v>2019</v>
      </c>
      <c r="C52" s="85" t="s">
        <v>31</v>
      </c>
      <c r="D52" s="85" t="s">
        <v>0</v>
      </c>
      <c r="E52" s="133">
        <v>84.62</v>
      </c>
      <c r="F52" s="134"/>
      <c r="G52" s="77"/>
      <c r="H52" s="145"/>
      <c r="I52" s="129"/>
      <c r="N52" s="122"/>
      <c r="O52" s="123"/>
    </row>
    <row r="53" spans="2:27" ht="16.149999999999999" x14ac:dyDescent="0.4">
      <c r="B53" s="85">
        <v>2019</v>
      </c>
      <c r="C53" s="85" t="s">
        <v>29</v>
      </c>
      <c r="D53" s="91" t="s">
        <v>0</v>
      </c>
      <c r="E53" s="133">
        <v>85.03</v>
      </c>
      <c r="F53" s="140"/>
      <c r="G53" s="77"/>
      <c r="H53" s="145"/>
      <c r="I53" s="129"/>
      <c r="N53" s="122"/>
      <c r="O53" s="123"/>
    </row>
    <row r="54" spans="2:27" ht="16.149999999999999" x14ac:dyDescent="0.4">
      <c r="B54" s="85">
        <v>2019</v>
      </c>
      <c r="C54" s="85" t="s">
        <v>29</v>
      </c>
      <c r="D54" s="77" t="s">
        <v>2</v>
      </c>
      <c r="E54" s="127">
        <v>83.33</v>
      </c>
      <c r="F54" s="128">
        <f>AVERAGE(E54:E56)</f>
        <v>83.023333333333326</v>
      </c>
      <c r="G54" s="77">
        <v>83.023333333333326</v>
      </c>
      <c r="H54" s="145"/>
      <c r="I54" s="129">
        <f>STDEV(E54:E56)</f>
        <v>0.31005375877956193</v>
      </c>
      <c r="J54" s="74">
        <v>0.31005375877956193</v>
      </c>
      <c r="N54" s="124">
        <f>AVERAGE(E36:E38,E42:E44,E48:E50,E54:E56)</f>
        <v>83.094999999999999</v>
      </c>
      <c r="O54" s="123">
        <f>STDEV(E36:E38,E42:E44,E48:E50,E54:E56)</f>
        <v>0.2362009929930636</v>
      </c>
    </row>
    <row r="55" spans="2:27" ht="16.149999999999999" x14ac:dyDescent="0.4">
      <c r="B55" s="85">
        <v>2019</v>
      </c>
      <c r="C55" s="85" t="s">
        <v>29</v>
      </c>
      <c r="D55" s="77" t="s">
        <v>2</v>
      </c>
      <c r="E55" s="133">
        <v>82.71</v>
      </c>
      <c r="F55" s="134"/>
      <c r="G55" s="77"/>
      <c r="H55" s="145"/>
      <c r="I55" s="129"/>
      <c r="N55" s="122"/>
      <c r="O55" s="123"/>
    </row>
    <row r="56" spans="2:27" ht="16.149999999999999" x14ac:dyDescent="0.4">
      <c r="B56" s="91">
        <v>2019</v>
      </c>
      <c r="C56" s="91" t="s">
        <v>29</v>
      </c>
      <c r="D56" s="91" t="s">
        <v>2</v>
      </c>
      <c r="E56" s="139">
        <v>83.03</v>
      </c>
      <c r="F56" s="140"/>
      <c r="G56" s="77"/>
      <c r="H56" s="145"/>
      <c r="I56" s="129"/>
      <c r="N56" s="125"/>
      <c r="O56" s="126"/>
    </row>
    <row r="57" spans="2:27" x14ac:dyDescent="0.4">
      <c r="N57" s="73" t="s">
        <v>21</v>
      </c>
    </row>
    <row r="61" spans="2:27" ht="14.25" thickBot="1" x14ac:dyDescent="0.45">
      <c r="E61" s="77" t="s">
        <v>3</v>
      </c>
      <c r="N61" s="73" t="s">
        <v>20</v>
      </c>
    </row>
    <row r="62" spans="2:27" ht="17.25" customHeight="1" thickBot="1" x14ac:dyDescent="0.45">
      <c r="B62" s="75">
        <v>2018</v>
      </c>
      <c r="C62" s="75" t="s">
        <v>30</v>
      </c>
      <c r="D62" s="75" t="s">
        <v>0</v>
      </c>
      <c r="E62" s="127">
        <v>28.94</v>
      </c>
      <c r="F62" s="128">
        <f>AVERAGE(E62:E64)</f>
        <v>28.816666666666666</v>
      </c>
      <c r="G62" s="77">
        <v>28.816666666666666</v>
      </c>
      <c r="I62" s="129">
        <f>STDEV(E62:E64)</f>
        <v>0.10785793124909095</v>
      </c>
      <c r="J62" s="74">
        <v>0.10785793124909095</v>
      </c>
      <c r="L62" s="77" t="s">
        <v>6</v>
      </c>
      <c r="M62" s="78" t="s">
        <v>0</v>
      </c>
      <c r="N62" s="79">
        <f>AVERAGE(E62:E64,E74:E76)</f>
        <v>28.843333333333334</v>
      </c>
      <c r="O62" s="80">
        <f>STDEV(E62:E64,E74:E76)</f>
        <v>0.21860161634047148</v>
      </c>
      <c r="P62" s="81">
        <f>(N62-N65)/N65*100</f>
        <v>3.8900228118621754</v>
      </c>
      <c r="R62" s="130" t="s">
        <v>113</v>
      </c>
      <c r="S62" s="131" t="s">
        <v>80</v>
      </c>
      <c r="T62" s="131" t="s">
        <v>81</v>
      </c>
      <c r="U62" s="132" t="s">
        <v>82</v>
      </c>
      <c r="W62" s="90" t="s">
        <v>3</v>
      </c>
      <c r="X62" s="90" t="s">
        <v>32</v>
      </c>
      <c r="Y62" s="90" t="s">
        <v>33</v>
      </c>
      <c r="Z62" s="90" t="s">
        <v>34</v>
      </c>
      <c r="AA62" s="90" t="s">
        <v>35</v>
      </c>
    </row>
    <row r="63" spans="2:27" ht="16.149999999999999" x14ac:dyDescent="0.4">
      <c r="B63" s="85">
        <v>2018</v>
      </c>
      <c r="C63" s="85" t="s">
        <v>37</v>
      </c>
      <c r="D63" s="85" t="s">
        <v>0</v>
      </c>
      <c r="E63" s="133">
        <v>28.77</v>
      </c>
      <c r="F63" s="134"/>
      <c r="G63" s="77"/>
      <c r="I63" s="129"/>
      <c r="L63" s="77"/>
      <c r="M63" s="78"/>
      <c r="N63" s="87"/>
      <c r="O63" s="88"/>
      <c r="P63" s="81"/>
      <c r="R63" s="135"/>
      <c r="S63" s="136">
        <v>7</v>
      </c>
      <c r="T63" s="137">
        <v>26.020376004475011</v>
      </c>
      <c r="U63" s="138">
        <v>1.3327742567013963E-7</v>
      </c>
      <c r="W63" s="97" t="s">
        <v>0</v>
      </c>
      <c r="X63" s="98">
        <v>28.616666666666664</v>
      </c>
      <c r="Y63" s="98">
        <v>29.283333333333331</v>
      </c>
      <c r="Z63" s="98">
        <v>28.87</v>
      </c>
      <c r="AA63" s="98">
        <v>29.306666666666668</v>
      </c>
    </row>
    <row r="64" spans="2:27" ht="16.5" thickBot="1" x14ac:dyDescent="0.45">
      <c r="B64" s="85">
        <v>2018</v>
      </c>
      <c r="C64" s="85" t="s">
        <v>26</v>
      </c>
      <c r="D64" s="91" t="s">
        <v>0</v>
      </c>
      <c r="E64" s="139">
        <v>28.74</v>
      </c>
      <c r="F64" s="140"/>
      <c r="G64" s="77"/>
      <c r="I64" s="129"/>
      <c r="L64" s="77"/>
      <c r="M64" s="78"/>
      <c r="N64" s="87"/>
      <c r="O64" s="88"/>
      <c r="P64" s="81"/>
      <c r="R64" s="141"/>
      <c r="S64" s="142">
        <v>1</v>
      </c>
      <c r="T64" s="143">
        <v>220157.85507592434</v>
      </c>
      <c r="U64" s="144">
        <v>1.5273780023554608E-34</v>
      </c>
      <c r="W64" s="105" t="s">
        <v>1</v>
      </c>
      <c r="X64" s="106">
        <v>27.816666666666666</v>
      </c>
      <c r="Y64" s="106">
        <v>27.333333333333332</v>
      </c>
      <c r="Z64" s="106">
        <v>27.709999999999997</v>
      </c>
      <c r="AA64" s="106">
        <v>27.200000000000003</v>
      </c>
    </row>
    <row r="65" spans="2:27" ht="16.149999999999999" x14ac:dyDescent="0.4">
      <c r="B65" s="85">
        <v>2018</v>
      </c>
      <c r="C65" s="85" t="s">
        <v>26</v>
      </c>
      <c r="D65" s="77" t="s">
        <v>2</v>
      </c>
      <c r="E65" s="127">
        <v>27.63</v>
      </c>
      <c r="F65" s="128">
        <f>AVERAGE(E65:E67)</f>
        <v>27.816666666666666</v>
      </c>
      <c r="G65" s="77">
        <v>27.816666666666666</v>
      </c>
      <c r="I65" s="129">
        <f>STDEV(E65:E67)</f>
        <v>0.39463062898529955</v>
      </c>
      <c r="J65" s="74">
        <v>0.39463062898529955</v>
      </c>
      <c r="L65" s="77" t="s">
        <v>26</v>
      </c>
      <c r="M65" s="78" t="s">
        <v>1</v>
      </c>
      <c r="N65" s="87">
        <f>AVERAGE(E65:E67,E77:E79)</f>
        <v>27.763333333333332</v>
      </c>
      <c r="O65" s="88">
        <f>STDEV(E65:E67,E77:E79)</f>
        <v>0.28835163718395379</v>
      </c>
      <c r="P65" s="81"/>
      <c r="R65" s="146" t="s">
        <v>93</v>
      </c>
      <c r="S65" s="147">
        <v>1</v>
      </c>
      <c r="T65" s="143">
        <v>0.11464998567477848</v>
      </c>
      <c r="U65" s="144">
        <v>0.73931377351092376</v>
      </c>
    </row>
    <row r="66" spans="2:27" ht="16.149999999999999" x14ac:dyDescent="0.4">
      <c r="B66" s="85">
        <v>2018</v>
      </c>
      <c r="C66" s="85" t="s">
        <v>26</v>
      </c>
      <c r="D66" s="77" t="s">
        <v>2</v>
      </c>
      <c r="E66" s="133">
        <v>27.55</v>
      </c>
      <c r="F66" s="134"/>
      <c r="G66" s="77"/>
      <c r="I66" s="129"/>
      <c r="L66" s="77"/>
      <c r="M66" s="78"/>
      <c r="N66" s="87"/>
      <c r="O66" s="88"/>
      <c r="P66" s="81"/>
      <c r="R66" s="146" t="s">
        <v>114</v>
      </c>
      <c r="S66" s="147">
        <v>1</v>
      </c>
      <c r="T66" s="143">
        <v>3.4810428803415727E-2</v>
      </c>
      <c r="U66" s="144">
        <v>0.85433860025922737</v>
      </c>
      <c r="W66" s="77"/>
      <c r="X66" s="77"/>
      <c r="Y66" s="77"/>
      <c r="Z66" s="77"/>
      <c r="AA66" s="77"/>
    </row>
    <row r="67" spans="2:27" ht="16.149999999999999" x14ac:dyDescent="0.4">
      <c r="B67" s="85">
        <v>2018</v>
      </c>
      <c r="C67" s="91" t="s">
        <v>26</v>
      </c>
      <c r="D67" s="77" t="s">
        <v>2</v>
      </c>
      <c r="E67" s="139">
        <v>28.27</v>
      </c>
      <c r="F67" s="140"/>
      <c r="G67" s="77"/>
      <c r="I67" s="129"/>
      <c r="L67" s="77"/>
      <c r="M67" s="78"/>
      <c r="N67" s="87"/>
      <c r="O67" s="88"/>
      <c r="P67" s="81"/>
      <c r="R67" s="146" t="s">
        <v>94</v>
      </c>
      <c r="S67" s="147">
        <v>1</v>
      </c>
      <c r="T67" s="143">
        <v>166.08848247541226</v>
      </c>
      <c r="U67" s="144">
        <v>7.2689661989127226E-10</v>
      </c>
      <c r="W67" s="77"/>
      <c r="X67" s="77"/>
      <c r="Y67" s="77"/>
      <c r="Z67" s="77"/>
      <c r="AA67" s="77"/>
    </row>
    <row r="68" spans="2:27" ht="16.149999999999999" x14ac:dyDescent="0.4">
      <c r="B68" s="85">
        <v>2018</v>
      </c>
      <c r="C68" s="75" t="s">
        <v>31</v>
      </c>
      <c r="D68" s="75" t="s">
        <v>0</v>
      </c>
      <c r="E68" s="127">
        <v>29.61</v>
      </c>
      <c r="F68" s="128">
        <f>AVERAGE(E68:E70)</f>
        <v>29.283333333333331</v>
      </c>
      <c r="G68" s="77">
        <v>29.283333333333331</v>
      </c>
      <c r="H68" s="145"/>
      <c r="I68" s="129">
        <f>STDEV(E68:E70)</f>
        <v>0.3250128202599597</v>
      </c>
      <c r="J68" s="74">
        <v>0.3250128202599597</v>
      </c>
      <c r="L68" s="77" t="s">
        <v>27</v>
      </c>
      <c r="M68" s="78" t="s">
        <v>0</v>
      </c>
      <c r="N68" s="87">
        <f>AVERAGE(E68:E70,E80:E82)</f>
        <v>29.294999999999998</v>
      </c>
      <c r="O68" s="88">
        <f>STDEV(E68:E70,E80:E82)</f>
        <v>0.29358133455654128</v>
      </c>
      <c r="P68" s="81">
        <f>(N68-N71)/N71*100</f>
        <v>7.4388753056234682</v>
      </c>
      <c r="R68" s="146" t="s">
        <v>60</v>
      </c>
      <c r="S68" s="147">
        <v>1</v>
      </c>
      <c r="T68" s="143">
        <v>1.3800019100402754E-2</v>
      </c>
      <c r="U68" s="144">
        <v>0.90794689259138472</v>
      </c>
      <c r="X68" s="77"/>
      <c r="Y68" s="77"/>
      <c r="Z68" s="77"/>
      <c r="AA68" s="77"/>
    </row>
    <row r="69" spans="2:27" ht="16.5" thickBot="1" x14ac:dyDescent="0.45">
      <c r="B69" s="85">
        <v>2018</v>
      </c>
      <c r="C69" s="85" t="s">
        <v>31</v>
      </c>
      <c r="D69" s="85" t="s">
        <v>0</v>
      </c>
      <c r="E69" s="133">
        <v>29.279999999999998</v>
      </c>
      <c r="F69" s="134"/>
      <c r="G69" s="77"/>
      <c r="H69" s="145"/>
      <c r="I69" s="129"/>
      <c r="L69" s="77"/>
      <c r="M69" s="78"/>
      <c r="N69" s="87"/>
      <c r="O69" s="88"/>
      <c r="P69" s="81"/>
      <c r="R69" s="146" t="s">
        <v>57</v>
      </c>
      <c r="S69" s="147">
        <v>1</v>
      </c>
      <c r="T69" s="143">
        <v>0.43095215356713984</v>
      </c>
      <c r="U69" s="144">
        <v>0.52085260069306616</v>
      </c>
      <c r="W69" s="77" t="s">
        <v>78</v>
      </c>
      <c r="X69" s="148"/>
      <c r="Y69" s="148"/>
      <c r="Z69" s="148"/>
      <c r="AA69" s="148"/>
    </row>
    <row r="70" spans="2:27" ht="16.5" thickBot="1" x14ac:dyDescent="0.45">
      <c r="B70" s="85">
        <v>2018</v>
      </c>
      <c r="C70" s="85" t="s">
        <v>29</v>
      </c>
      <c r="D70" s="91" t="s">
        <v>0</v>
      </c>
      <c r="E70" s="133">
        <v>28.96</v>
      </c>
      <c r="F70" s="140"/>
      <c r="G70" s="77"/>
      <c r="H70" s="145"/>
      <c r="I70" s="129"/>
      <c r="L70" s="77"/>
      <c r="M70" s="78"/>
      <c r="N70" s="87"/>
      <c r="O70" s="88"/>
      <c r="P70" s="81"/>
      <c r="R70" s="146" t="s">
        <v>61</v>
      </c>
      <c r="S70" s="147">
        <v>1</v>
      </c>
      <c r="T70" s="143">
        <v>15.45988921784131</v>
      </c>
      <c r="U70" s="144">
        <v>1.1909921503483135E-3</v>
      </c>
      <c r="W70" s="90" t="s">
        <v>3</v>
      </c>
      <c r="X70" s="90" t="s">
        <v>11</v>
      </c>
      <c r="Y70" s="90" t="s">
        <v>13</v>
      </c>
      <c r="Z70" s="90" t="s">
        <v>34</v>
      </c>
      <c r="AA70" s="90" t="s">
        <v>38</v>
      </c>
    </row>
    <row r="71" spans="2:27" ht="16.149999999999999" x14ac:dyDescent="0.4">
      <c r="B71" s="85">
        <v>2018</v>
      </c>
      <c r="C71" s="85" t="s">
        <v>29</v>
      </c>
      <c r="D71" s="77" t="s">
        <v>2</v>
      </c>
      <c r="E71" s="127">
        <v>27.24</v>
      </c>
      <c r="F71" s="128">
        <f>AVERAGE(E71:E73)</f>
        <v>27.333333333333332</v>
      </c>
      <c r="G71" s="77">
        <v>27.333333333333332</v>
      </c>
      <c r="H71" s="145"/>
      <c r="I71" s="129">
        <f>STDEV(E71:E73)</f>
        <v>0.26274195198584749</v>
      </c>
      <c r="J71" s="74">
        <v>0.26274195198584749</v>
      </c>
      <c r="L71" s="77" t="s">
        <v>29</v>
      </c>
      <c r="M71" s="78" t="s">
        <v>1</v>
      </c>
      <c r="N71" s="87">
        <f>AVERAGE(E71:E73,E83:E85)</f>
        <v>27.266666666666666</v>
      </c>
      <c r="O71" s="88">
        <f>STDEV(E71:E73,E83:E85)</f>
        <v>0.26807959017177374</v>
      </c>
      <c r="P71" s="81"/>
      <c r="R71" s="146" t="s">
        <v>62</v>
      </c>
      <c r="S71" s="147">
        <v>1</v>
      </c>
      <c r="T71" s="143">
        <v>4.7750931140899061E-5</v>
      </c>
      <c r="U71" s="144">
        <v>0.99457192477578382</v>
      </c>
      <c r="W71" s="97" t="s">
        <v>0</v>
      </c>
      <c r="X71" s="77">
        <v>0.10785793124908892</v>
      </c>
      <c r="Y71" s="77">
        <v>0.3250128202599597</v>
      </c>
      <c r="Z71" s="77">
        <v>0.325115364140177</v>
      </c>
      <c r="AA71" s="77">
        <v>0.3308070938376827</v>
      </c>
    </row>
    <row r="72" spans="2:27" ht="16.5" thickBot="1" x14ac:dyDescent="0.45">
      <c r="B72" s="85">
        <v>2018</v>
      </c>
      <c r="C72" s="85" t="s">
        <v>29</v>
      </c>
      <c r="D72" s="77" t="s">
        <v>2</v>
      </c>
      <c r="E72" s="133">
        <v>27.13</v>
      </c>
      <c r="F72" s="134"/>
      <c r="G72" s="77"/>
      <c r="H72" s="145"/>
      <c r="I72" s="129"/>
      <c r="N72" s="122"/>
      <c r="O72" s="123"/>
      <c r="P72" s="81"/>
      <c r="R72" s="149" t="s">
        <v>92</v>
      </c>
      <c r="S72" s="150">
        <v>24</v>
      </c>
      <c r="T72" s="151"/>
      <c r="U72" s="152"/>
      <c r="W72" s="105" t="s">
        <v>1</v>
      </c>
      <c r="X72" s="105">
        <v>0.39463062898529955</v>
      </c>
      <c r="Y72" s="105">
        <v>0.26274195198584749</v>
      </c>
      <c r="Z72" s="105">
        <v>0.20880613017821065</v>
      </c>
      <c r="AA72" s="105">
        <v>0.31192947920964498</v>
      </c>
    </row>
    <row r="73" spans="2:27" ht="16.149999999999999" x14ac:dyDescent="0.4">
      <c r="B73" s="91">
        <v>2018</v>
      </c>
      <c r="C73" s="91" t="s">
        <v>29</v>
      </c>
      <c r="D73" s="77" t="s">
        <v>2</v>
      </c>
      <c r="E73" s="139">
        <v>27.63</v>
      </c>
      <c r="F73" s="140"/>
      <c r="G73" s="77"/>
      <c r="H73" s="145"/>
      <c r="I73" s="129"/>
      <c r="N73" s="125"/>
      <c r="O73" s="126"/>
      <c r="P73" s="81"/>
    </row>
    <row r="74" spans="2:27" ht="16.149999999999999" x14ac:dyDescent="0.4">
      <c r="B74" s="75">
        <v>2019</v>
      </c>
      <c r="C74" s="75" t="s">
        <v>39</v>
      </c>
      <c r="D74" s="75" t="s">
        <v>0</v>
      </c>
      <c r="E74" s="133">
        <v>29.24</v>
      </c>
      <c r="F74" s="128">
        <f>AVERAGE(E74:E76)</f>
        <v>28.87</v>
      </c>
      <c r="G74" s="77">
        <v>28.87</v>
      </c>
      <c r="H74" s="145"/>
      <c r="I74" s="129">
        <f>STDEV(E74:E76)</f>
        <v>0.32511536414017694</v>
      </c>
      <c r="J74" s="74">
        <v>0.32511536414017694</v>
      </c>
      <c r="N74" s="153">
        <f>AVERAGE(E62:E67,E74:E79)</f>
        <v>28.303333333333338</v>
      </c>
      <c r="O74" s="154">
        <f>STDEV(E62:E67,E74:E79)</f>
        <v>0.6145113851054691</v>
      </c>
      <c r="P74" s="81">
        <f>(N68-N62)/N62*100</f>
        <v>1.5659308910204475</v>
      </c>
    </row>
    <row r="75" spans="2:27" ht="16.149999999999999" x14ac:dyDescent="0.4">
      <c r="B75" s="85">
        <v>2019</v>
      </c>
      <c r="C75" s="85" t="s">
        <v>30</v>
      </c>
      <c r="D75" s="85" t="s">
        <v>0</v>
      </c>
      <c r="E75" s="133">
        <v>28.74</v>
      </c>
      <c r="F75" s="134"/>
      <c r="G75" s="77"/>
      <c r="H75" s="145"/>
      <c r="I75" s="129"/>
      <c r="N75" s="122"/>
      <c r="O75" s="123"/>
      <c r="P75" s="81"/>
    </row>
    <row r="76" spans="2:27" ht="16.149999999999999" x14ac:dyDescent="0.4">
      <c r="B76" s="85">
        <v>2019</v>
      </c>
      <c r="C76" s="85" t="s">
        <v>26</v>
      </c>
      <c r="D76" s="91" t="s">
        <v>0</v>
      </c>
      <c r="E76" s="133">
        <v>28.63</v>
      </c>
      <c r="F76" s="140"/>
      <c r="G76" s="77"/>
      <c r="H76" s="145"/>
      <c r="I76" s="129"/>
      <c r="N76" s="122"/>
      <c r="O76" s="123"/>
      <c r="P76" s="81"/>
    </row>
    <row r="77" spans="2:27" ht="16.149999999999999" x14ac:dyDescent="0.4">
      <c r="B77" s="85">
        <v>2019</v>
      </c>
      <c r="C77" s="85" t="s">
        <v>26</v>
      </c>
      <c r="D77" s="77" t="s">
        <v>2</v>
      </c>
      <c r="E77" s="127">
        <v>27.61</v>
      </c>
      <c r="F77" s="128">
        <f>AVERAGE(E77:E79)</f>
        <v>27.709999999999997</v>
      </c>
      <c r="G77" s="77">
        <v>27.709999999999997</v>
      </c>
      <c r="H77" s="145"/>
      <c r="I77" s="129">
        <f>STDEV(E77:E79)</f>
        <v>0.20880613017821065</v>
      </c>
      <c r="J77" s="74">
        <v>0.20880613017821065</v>
      </c>
      <c r="N77" s="124">
        <f>AVERAGE(E68:E73,E80:E85)</f>
        <v>28.28083333333333</v>
      </c>
      <c r="O77" s="123">
        <f>STDEV(E68:E73,E80:E85)</f>
        <v>1.092648644627384</v>
      </c>
      <c r="P77" s="81"/>
    </row>
    <row r="78" spans="2:27" ht="16.149999999999999" x14ac:dyDescent="0.4">
      <c r="B78" s="85">
        <v>2019</v>
      </c>
      <c r="C78" s="85" t="s">
        <v>26</v>
      </c>
      <c r="D78" s="77" t="s">
        <v>2</v>
      </c>
      <c r="E78" s="133">
        <v>27.57</v>
      </c>
      <c r="F78" s="134"/>
      <c r="G78" s="77"/>
      <c r="H78" s="145"/>
      <c r="I78" s="129"/>
      <c r="N78" s="122"/>
      <c r="O78" s="123"/>
    </row>
    <row r="79" spans="2:27" ht="16.149999999999999" x14ac:dyDescent="0.4">
      <c r="B79" s="85">
        <v>2019</v>
      </c>
      <c r="C79" s="91" t="s">
        <v>26</v>
      </c>
      <c r="D79" s="77" t="s">
        <v>2</v>
      </c>
      <c r="E79" s="139">
        <v>27.95</v>
      </c>
      <c r="F79" s="140"/>
      <c r="G79" s="77"/>
      <c r="H79" s="145"/>
      <c r="I79" s="129"/>
      <c r="N79" s="122"/>
      <c r="O79" s="123"/>
    </row>
    <row r="80" spans="2:27" ht="16.149999999999999" x14ac:dyDescent="0.4">
      <c r="B80" s="85">
        <v>2019</v>
      </c>
      <c r="C80" s="75" t="s">
        <v>40</v>
      </c>
      <c r="D80" s="75" t="s">
        <v>0</v>
      </c>
      <c r="E80" s="133">
        <v>28.99</v>
      </c>
      <c r="F80" s="128">
        <f>AVERAGE(E80:E82)</f>
        <v>29.306666666666668</v>
      </c>
      <c r="G80" s="77">
        <v>29.306666666666668</v>
      </c>
      <c r="H80" s="145"/>
      <c r="I80" s="129">
        <f>STDEV(E80:E82)</f>
        <v>0.3308070938376827</v>
      </c>
      <c r="J80" s="74">
        <v>0.3308070938376827</v>
      </c>
      <c r="N80" s="124">
        <f>AVERAGE(E62:E64,E68:E70,E74:E76,E80:E82)</f>
        <v>29.069166666666664</v>
      </c>
      <c r="O80" s="123">
        <f>STDEV(E62:E64,E68:E70,E74:E76,E80:E82)</f>
        <v>0.341373118538361</v>
      </c>
      <c r="P80" s="81">
        <f>(N71-N65)/N71*100</f>
        <v>-1.8215158924205359</v>
      </c>
    </row>
    <row r="81" spans="2:27" ht="16.149999999999999" x14ac:dyDescent="0.4">
      <c r="B81" s="85">
        <v>2019</v>
      </c>
      <c r="C81" s="85" t="s">
        <v>27</v>
      </c>
      <c r="D81" s="85" t="s">
        <v>0</v>
      </c>
      <c r="E81" s="133">
        <v>29.65</v>
      </c>
      <c r="F81" s="134"/>
      <c r="G81" s="77"/>
      <c r="H81" s="145"/>
      <c r="I81" s="129"/>
      <c r="N81" s="122"/>
      <c r="O81" s="123"/>
    </row>
    <row r="82" spans="2:27" ht="16.149999999999999" x14ac:dyDescent="0.4">
      <c r="B82" s="85">
        <v>2019</v>
      </c>
      <c r="C82" s="85" t="s">
        <v>29</v>
      </c>
      <c r="D82" s="91" t="s">
        <v>0</v>
      </c>
      <c r="E82" s="133">
        <v>29.279999999999998</v>
      </c>
      <c r="F82" s="140"/>
      <c r="G82" s="77"/>
      <c r="H82" s="145"/>
      <c r="I82" s="129"/>
      <c r="N82" s="122"/>
      <c r="O82" s="123"/>
    </row>
    <row r="83" spans="2:27" ht="16.149999999999999" x14ac:dyDescent="0.4">
      <c r="B83" s="85">
        <v>2019</v>
      </c>
      <c r="C83" s="85" t="s">
        <v>29</v>
      </c>
      <c r="D83" s="77" t="s">
        <v>2</v>
      </c>
      <c r="E83" s="127">
        <v>27.03</v>
      </c>
      <c r="F83" s="128">
        <f>AVERAGE(E83:E85)</f>
        <v>27.200000000000003</v>
      </c>
      <c r="G83" s="77">
        <v>27.200000000000003</v>
      </c>
      <c r="H83" s="145"/>
      <c r="I83" s="129">
        <f>STDEV(E83:E85)</f>
        <v>0.31192947920964292</v>
      </c>
      <c r="J83" s="74">
        <v>0.31192947920964292</v>
      </c>
      <c r="N83" s="124">
        <f>AVERAGE(E65:E67,E71:E73,E77:E79,E83:E85)</f>
        <v>27.515000000000001</v>
      </c>
      <c r="O83" s="123">
        <f>STDEV(E65:E67,E71:E73,E77:E79,E83:E85)</f>
        <v>0.37112850016721077</v>
      </c>
    </row>
    <row r="84" spans="2:27" ht="16.149999999999999" x14ac:dyDescent="0.4">
      <c r="B84" s="85">
        <v>2019</v>
      </c>
      <c r="C84" s="85" t="s">
        <v>29</v>
      </c>
      <c r="D84" s="77" t="s">
        <v>2</v>
      </c>
      <c r="E84" s="133">
        <v>27.01</v>
      </c>
      <c r="F84" s="134"/>
      <c r="G84" s="77"/>
      <c r="H84" s="145"/>
      <c r="I84" s="129"/>
      <c r="N84" s="122"/>
      <c r="O84" s="123"/>
    </row>
    <row r="85" spans="2:27" ht="16.149999999999999" x14ac:dyDescent="0.4">
      <c r="B85" s="91">
        <v>2019</v>
      </c>
      <c r="C85" s="91" t="s">
        <v>29</v>
      </c>
      <c r="D85" s="91" t="s">
        <v>2</v>
      </c>
      <c r="E85" s="139">
        <v>27.56</v>
      </c>
      <c r="F85" s="140"/>
      <c r="G85" s="77"/>
      <c r="H85" s="145"/>
      <c r="I85" s="129"/>
      <c r="N85" s="125"/>
      <c r="O85" s="126"/>
    </row>
    <row r="86" spans="2:27" x14ac:dyDescent="0.4">
      <c r="N86" s="73" t="s">
        <v>21</v>
      </c>
    </row>
    <row r="90" spans="2:27" ht="14.25" thickBot="1" x14ac:dyDescent="0.45">
      <c r="E90" s="77" t="s">
        <v>4</v>
      </c>
      <c r="N90" s="73" t="s">
        <v>20</v>
      </c>
    </row>
    <row r="91" spans="2:27" ht="17.25" customHeight="1" thickBot="1" x14ac:dyDescent="0.45">
      <c r="B91" s="75">
        <v>2018</v>
      </c>
      <c r="C91" s="75" t="s">
        <v>30</v>
      </c>
      <c r="D91" s="75" t="s">
        <v>0</v>
      </c>
      <c r="E91" s="127">
        <v>4.3</v>
      </c>
      <c r="F91" s="128">
        <f>AVERAGE(E91:E93)</f>
        <v>4.2</v>
      </c>
      <c r="G91" s="77">
        <v>4.2</v>
      </c>
      <c r="I91" s="129">
        <f>STDEV(E91:E93)</f>
        <v>0.10000000000000009</v>
      </c>
      <c r="J91" s="74">
        <v>0.10000000000000009</v>
      </c>
      <c r="L91" s="77" t="s">
        <v>6</v>
      </c>
      <c r="M91" s="78" t="s">
        <v>0</v>
      </c>
      <c r="N91" s="79">
        <f>AVERAGE(E91:E93,E103:E105)</f>
        <v>4.1833333333333336</v>
      </c>
      <c r="O91" s="80">
        <f>STDEV(E91:E93,E103:E105)</f>
        <v>7.5277265270908222E-2</v>
      </c>
      <c r="P91" s="81">
        <f>(N91-N94)/N91*100</f>
        <v>-3.5856573705179153</v>
      </c>
      <c r="R91" s="130" t="s">
        <v>113</v>
      </c>
      <c r="S91" s="131" t="s">
        <v>80</v>
      </c>
      <c r="T91" s="131" t="s">
        <v>81</v>
      </c>
      <c r="U91" s="132" t="s">
        <v>82</v>
      </c>
      <c r="W91" s="90" t="s">
        <v>4</v>
      </c>
      <c r="X91" s="90" t="s">
        <v>32</v>
      </c>
      <c r="Y91" s="90" t="s">
        <v>33</v>
      </c>
      <c r="Z91" s="90" t="s">
        <v>34</v>
      </c>
      <c r="AA91" s="90" t="s">
        <v>35</v>
      </c>
    </row>
    <row r="92" spans="2:27" ht="16.149999999999999" x14ac:dyDescent="0.4">
      <c r="B92" s="85">
        <v>2018</v>
      </c>
      <c r="C92" s="85" t="s">
        <v>30</v>
      </c>
      <c r="D92" s="85" t="s">
        <v>0</v>
      </c>
      <c r="E92" s="133">
        <v>4.2</v>
      </c>
      <c r="F92" s="134"/>
      <c r="G92" s="77"/>
      <c r="I92" s="129"/>
      <c r="L92" s="77"/>
      <c r="M92" s="78"/>
      <c r="N92" s="87"/>
      <c r="O92" s="88"/>
      <c r="P92" s="81"/>
      <c r="R92" s="135"/>
      <c r="S92" s="136">
        <v>7</v>
      </c>
      <c r="T92" s="137">
        <v>8.3979591836734446</v>
      </c>
      <c r="U92" s="138">
        <v>2.3034825569221654E-4</v>
      </c>
      <c r="W92" s="97" t="s">
        <v>0</v>
      </c>
      <c r="X92" s="98">
        <v>4.2</v>
      </c>
      <c r="Y92" s="98">
        <v>4.1333333333333337</v>
      </c>
      <c r="Z92" s="98">
        <v>4.166666666666667</v>
      </c>
      <c r="AA92" s="98">
        <v>4.1000000000000005</v>
      </c>
    </row>
    <row r="93" spans="2:27" ht="16.5" thickBot="1" x14ac:dyDescent="0.45">
      <c r="B93" s="85">
        <v>2018</v>
      </c>
      <c r="C93" s="85" t="s">
        <v>26</v>
      </c>
      <c r="D93" s="91" t="s">
        <v>0</v>
      </c>
      <c r="E93" s="139">
        <v>4.0999999999999996</v>
      </c>
      <c r="F93" s="140"/>
      <c r="G93" s="77"/>
      <c r="I93" s="129"/>
      <c r="L93" s="77"/>
      <c r="M93" s="78"/>
      <c r="N93" s="87"/>
      <c r="O93" s="88"/>
      <c r="P93" s="81"/>
      <c r="R93" s="141"/>
      <c r="S93" s="142">
        <v>1</v>
      </c>
      <c r="T93" s="143">
        <v>74752.071428571144</v>
      </c>
      <c r="U93" s="144">
        <v>8.6371479358371158E-31</v>
      </c>
      <c r="W93" s="105" t="s">
        <v>1</v>
      </c>
      <c r="X93" s="106">
        <v>4.333333333333333</v>
      </c>
      <c r="Y93" s="106">
        <v>4.4333333333333336</v>
      </c>
      <c r="Z93" s="106">
        <v>4.333333333333333</v>
      </c>
      <c r="AA93" s="106">
        <v>4.3999999999999995</v>
      </c>
    </row>
    <row r="94" spans="2:27" ht="16.149999999999999" x14ac:dyDescent="0.4">
      <c r="B94" s="85">
        <v>2018</v>
      </c>
      <c r="C94" s="85" t="s">
        <v>26</v>
      </c>
      <c r="D94" s="77" t="s">
        <v>2</v>
      </c>
      <c r="E94" s="127">
        <v>4.3</v>
      </c>
      <c r="F94" s="128">
        <f>AVERAGE(E94:E96)</f>
        <v>4.333333333333333</v>
      </c>
      <c r="G94" s="77">
        <v>4.333333333333333</v>
      </c>
      <c r="I94" s="129">
        <f>STDEV(E94:E96)</f>
        <v>5.7735026918962887E-2</v>
      </c>
      <c r="J94" s="74">
        <v>5.7735026918962887E-2</v>
      </c>
      <c r="L94" s="77" t="s">
        <v>26</v>
      </c>
      <c r="M94" s="78" t="s">
        <v>1</v>
      </c>
      <c r="N94" s="87">
        <f>AVERAGE(E94:E96,E106:E108)</f>
        <v>4.333333333333333</v>
      </c>
      <c r="O94" s="88">
        <f>STDEV(E94:E96,E106:E108)</f>
        <v>5.1639777949432496E-2</v>
      </c>
      <c r="P94" s="81"/>
      <c r="R94" s="146" t="s">
        <v>93</v>
      </c>
      <c r="S94" s="147">
        <v>1</v>
      </c>
      <c r="T94" s="143">
        <v>0.64285714285706752</v>
      </c>
      <c r="U94" s="144">
        <v>0.43442519076456643</v>
      </c>
    </row>
    <row r="95" spans="2:27" ht="16.149999999999999" x14ac:dyDescent="0.4">
      <c r="B95" s="85">
        <v>2018</v>
      </c>
      <c r="C95" s="85" t="s">
        <v>26</v>
      </c>
      <c r="D95" s="77" t="s">
        <v>2</v>
      </c>
      <c r="E95" s="133">
        <v>4.4000000000000004</v>
      </c>
      <c r="F95" s="134"/>
      <c r="G95" s="77"/>
      <c r="I95" s="129"/>
      <c r="L95" s="77"/>
      <c r="M95" s="78"/>
      <c r="N95" s="87"/>
      <c r="O95" s="88"/>
      <c r="P95" s="81"/>
      <c r="R95" s="146" t="s">
        <v>114</v>
      </c>
      <c r="S95" s="147">
        <v>1</v>
      </c>
      <c r="T95" s="143">
        <v>7.1428571428603357E-2</v>
      </c>
      <c r="U95" s="144">
        <v>0.79268236593782093</v>
      </c>
      <c r="W95" s="77"/>
      <c r="X95" s="77"/>
      <c r="Y95" s="77"/>
      <c r="Z95" s="77"/>
      <c r="AA95" s="77"/>
    </row>
    <row r="96" spans="2:27" ht="16.149999999999999" x14ac:dyDescent="0.4">
      <c r="B96" s="85">
        <v>2018</v>
      </c>
      <c r="C96" s="91" t="s">
        <v>26</v>
      </c>
      <c r="D96" s="77" t="s">
        <v>2</v>
      </c>
      <c r="E96" s="139">
        <v>4.3</v>
      </c>
      <c r="F96" s="140"/>
      <c r="G96" s="77"/>
      <c r="I96" s="129"/>
      <c r="L96" s="77"/>
      <c r="M96" s="78"/>
      <c r="N96" s="87"/>
      <c r="O96" s="88"/>
      <c r="P96" s="81"/>
      <c r="R96" s="146" t="s">
        <v>94</v>
      </c>
      <c r="S96" s="147">
        <v>1</v>
      </c>
      <c r="T96" s="143">
        <v>52.07142857142847</v>
      </c>
      <c r="U96" s="144">
        <v>2.0576418635576428E-6</v>
      </c>
      <c r="W96" s="77"/>
      <c r="X96" s="77"/>
      <c r="Y96" s="77"/>
      <c r="Z96" s="77"/>
      <c r="AA96" s="77"/>
    </row>
    <row r="97" spans="2:27" ht="16.149999999999999" x14ac:dyDescent="0.4">
      <c r="B97" s="85">
        <v>2018</v>
      </c>
      <c r="C97" s="75" t="s">
        <v>31</v>
      </c>
      <c r="D97" s="75" t="s">
        <v>0</v>
      </c>
      <c r="E97" s="127">
        <v>4.0999999999999996</v>
      </c>
      <c r="F97" s="128">
        <f>AVERAGE(E97:E99)</f>
        <v>4.1333333333333337</v>
      </c>
      <c r="G97" s="77">
        <v>4.1333333333333337</v>
      </c>
      <c r="I97" s="129">
        <f>STDEV(E97:E99)</f>
        <v>5.7735026918962887E-2</v>
      </c>
      <c r="J97" s="74">
        <v>5.7735026918962887E-2</v>
      </c>
      <c r="L97" s="77" t="s">
        <v>27</v>
      </c>
      <c r="M97" s="78" t="s">
        <v>0</v>
      </c>
      <c r="N97" s="87">
        <f>AVERAGE(E97:E99,E109:E111)</f>
        <v>4.1166666666666663</v>
      </c>
      <c r="O97" s="88">
        <f>STDEV(E97:E99,E109:E111)</f>
        <v>7.5277265270908222E-2</v>
      </c>
      <c r="P97" s="81">
        <f>(N97-N100)/N97*100</f>
        <v>-7.2874493927125679</v>
      </c>
      <c r="R97" s="146" t="s">
        <v>60</v>
      </c>
      <c r="S97" s="147">
        <v>1</v>
      </c>
      <c r="T97" s="143">
        <v>7.1428571428542725E-2</v>
      </c>
      <c r="U97" s="144">
        <v>0.79268236593791075</v>
      </c>
      <c r="X97" s="77"/>
      <c r="Y97" s="77"/>
      <c r="Z97" s="77"/>
      <c r="AA97" s="77"/>
    </row>
    <row r="98" spans="2:27" ht="16.5" thickBot="1" x14ac:dyDescent="0.45">
      <c r="B98" s="85">
        <v>2018</v>
      </c>
      <c r="C98" s="85" t="s">
        <v>31</v>
      </c>
      <c r="D98" s="85" t="s">
        <v>0</v>
      </c>
      <c r="E98" s="133">
        <v>4.2</v>
      </c>
      <c r="F98" s="134"/>
      <c r="G98" s="77"/>
      <c r="I98" s="129"/>
      <c r="L98" s="77"/>
      <c r="M98" s="78"/>
      <c r="N98" s="87"/>
      <c r="O98" s="88"/>
      <c r="P98" s="81"/>
      <c r="R98" s="146" t="s">
        <v>57</v>
      </c>
      <c r="S98" s="147">
        <v>1</v>
      </c>
      <c r="T98" s="143">
        <v>7.1428571428583346E-2</v>
      </c>
      <c r="U98" s="144">
        <v>0.79268236593785824</v>
      </c>
      <c r="W98" s="77" t="s">
        <v>78</v>
      </c>
      <c r="X98" s="148"/>
      <c r="Y98" s="148"/>
      <c r="Z98" s="148"/>
      <c r="AA98" s="148"/>
    </row>
    <row r="99" spans="2:27" ht="16.5" thickBot="1" x14ac:dyDescent="0.45">
      <c r="B99" s="85">
        <v>2018</v>
      </c>
      <c r="C99" s="85" t="s">
        <v>29</v>
      </c>
      <c r="D99" s="91" t="s">
        <v>0</v>
      </c>
      <c r="E99" s="133">
        <v>4.0999999999999996</v>
      </c>
      <c r="F99" s="140"/>
      <c r="G99" s="77"/>
      <c r="I99" s="129"/>
      <c r="L99" s="77"/>
      <c r="M99" s="78"/>
      <c r="N99" s="87"/>
      <c r="O99" s="88"/>
      <c r="P99" s="81"/>
      <c r="R99" s="146" t="s">
        <v>61</v>
      </c>
      <c r="S99" s="147">
        <v>1</v>
      </c>
      <c r="T99" s="143">
        <v>5.785714285714521</v>
      </c>
      <c r="U99" s="144">
        <v>2.8612846406669848E-2</v>
      </c>
      <c r="W99" s="90" t="s">
        <v>4</v>
      </c>
      <c r="X99" s="90" t="s">
        <v>32</v>
      </c>
      <c r="Y99" s="90" t="s">
        <v>41</v>
      </c>
      <c r="Z99" s="90" t="s">
        <v>12</v>
      </c>
      <c r="AA99" s="90" t="s">
        <v>38</v>
      </c>
    </row>
    <row r="100" spans="2:27" ht="16.149999999999999" x14ac:dyDescent="0.4">
      <c r="B100" s="85">
        <v>2018</v>
      </c>
      <c r="C100" s="85" t="s">
        <v>29</v>
      </c>
      <c r="D100" s="77" t="s">
        <v>2</v>
      </c>
      <c r="E100" s="127">
        <v>4.4000000000000004</v>
      </c>
      <c r="F100" s="128">
        <f>AVERAGE(E100:E102)</f>
        <v>4.4333333333333336</v>
      </c>
      <c r="G100" s="77">
        <v>4.4333333333333336</v>
      </c>
      <c r="I100" s="129">
        <f>STDEV(E100:E102)</f>
        <v>5.7735026918962373E-2</v>
      </c>
      <c r="J100" s="74">
        <v>5.7735026918962373E-2</v>
      </c>
      <c r="L100" s="77" t="s">
        <v>29</v>
      </c>
      <c r="M100" s="78" t="s">
        <v>1</v>
      </c>
      <c r="N100" s="87">
        <f>AVERAGE(E100:E102,E112:E114)</f>
        <v>4.416666666666667</v>
      </c>
      <c r="O100" s="88">
        <f>STDEV(E100:E102,E112:E114)</f>
        <v>7.5277265270908111E-2</v>
      </c>
      <c r="P100" s="81"/>
      <c r="R100" s="146" t="s">
        <v>62</v>
      </c>
      <c r="S100" s="147">
        <v>1</v>
      </c>
      <c r="T100" s="143">
        <v>7.1428571428542725E-2</v>
      </c>
      <c r="U100" s="144">
        <v>0.79268236593791075</v>
      </c>
      <c r="W100" s="97" t="s">
        <v>0</v>
      </c>
      <c r="X100" s="77">
        <v>0.10000000000000009</v>
      </c>
      <c r="Y100" s="77">
        <v>5.7735026918962887E-2</v>
      </c>
      <c r="Z100" s="77">
        <v>5.7735026918962373E-2</v>
      </c>
      <c r="AA100" s="77">
        <v>0.1</v>
      </c>
    </row>
    <row r="101" spans="2:27" ht="16.5" thickBot="1" x14ac:dyDescent="0.45">
      <c r="B101" s="85">
        <v>2018</v>
      </c>
      <c r="C101" s="85" t="s">
        <v>29</v>
      </c>
      <c r="D101" s="77" t="s">
        <v>2</v>
      </c>
      <c r="E101" s="133">
        <v>4.4000000000000004</v>
      </c>
      <c r="F101" s="134"/>
      <c r="G101" s="77"/>
      <c r="I101" s="129"/>
      <c r="N101" s="122"/>
      <c r="O101" s="123"/>
      <c r="P101" s="81"/>
      <c r="R101" s="149" t="s">
        <v>92</v>
      </c>
      <c r="S101" s="150">
        <v>24</v>
      </c>
      <c r="T101" s="151"/>
      <c r="U101" s="152"/>
      <c r="W101" s="105" t="s">
        <v>1</v>
      </c>
      <c r="X101" s="105">
        <v>5.7735026918962373E-2</v>
      </c>
      <c r="Y101" s="105">
        <v>5.773502691896288E-2</v>
      </c>
      <c r="Z101" s="105">
        <v>5.7735026918962373E-2</v>
      </c>
      <c r="AA101" s="105">
        <v>0.1</v>
      </c>
    </row>
    <row r="102" spans="2:27" ht="16.149999999999999" x14ac:dyDescent="0.4">
      <c r="B102" s="91">
        <v>2018</v>
      </c>
      <c r="C102" s="91" t="s">
        <v>29</v>
      </c>
      <c r="D102" s="77" t="s">
        <v>2</v>
      </c>
      <c r="E102" s="139">
        <v>4.5</v>
      </c>
      <c r="F102" s="140"/>
      <c r="G102" s="77"/>
      <c r="I102" s="129"/>
      <c r="N102" s="125"/>
      <c r="O102" s="126"/>
      <c r="P102" s="81"/>
    </row>
    <row r="103" spans="2:27" ht="16.149999999999999" x14ac:dyDescent="0.4">
      <c r="B103" s="75">
        <v>2019</v>
      </c>
      <c r="C103" s="75" t="s">
        <v>30</v>
      </c>
      <c r="D103" s="75" t="s">
        <v>0</v>
      </c>
      <c r="E103" s="133">
        <v>4.2</v>
      </c>
      <c r="F103" s="128">
        <f>AVERAGE(E103:E105)</f>
        <v>4.166666666666667</v>
      </c>
      <c r="G103" s="77">
        <v>4.166666666666667</v>
      </c>
      <c r="I103" s="129">
        <f>STDEV(E103:E105)</f>
        <v>5.773502691896288E-2</v>
      </c>
      <c r="J103" s="74">
        <v>5.773502691896288E-2</v>
      </c>
      <c r="N103" s="153">
        <f>AVERAGE(E91:E96,E103:E108)</f>
        <v>4.2583333333333329</v>
      </c>
      <c r="O103" s="154">
        <f>STDEV(E91:E96,E103:E108)</f>
        <v>9.9620491989562313E-2</v>
      </c>
      <c r="P103" s="81">
        <f>(N97-N91)/N97*100</f>
        <v>-1.6194331983805828</v>
      </c>
    </row>
    <row r="104" spans="2:27" ht="16.149999999999999" x14ac:dyDescent="0.4">
      <c r="B104" s="85">
        <v>2019</v>
      </c>
      <c r="C104" s="85" t="s">
        <v>30</v>
      </c>
      <c r="D104" s="85" t="s">
        <v>0</v>
      </c>
      <c r="E104" s="133">
        <v>4.2</v>
      </c>
      <c r="F104" s="134"/>
      <c r="G104" s="77"/>
      <c r="I104" s="129"/>
      <c r="N104" s="122"/>
      <c r="O104" s="123"/>
      <c r="P104" s="81"/>
    </row>
    <row r="105" spans="2:27" ht="16.149999999999999" x14ac:dyDescent="0.4">
      <c r="B105" s="85">
        <v>2019</v>
      </c>
      <c r="C105" s="85" t="s">
        <v>26</v>
      </c>
      <c r="D105" s="91" t="s">
        <v>0</v>
      </c>
      <c r="E105" s="133">
        <v>4.0999999999999996</v>
      </c>
      <c r="F105" s="140"/>
      <c r="G105" s="77"/>
      <c r="I105" s="129"/>
      <c r="N105" s="122"/>
      <c r="O105" s="123"/>
      <c r="P105" s="81"/>
    </row>
    <row r="106" spans="2:27" ht="16.149999999999999" x14ac:dyDescent="0.4">
      <c r="B106" s="85">
        <v>2019</v>
      </c>
      <c r="C106" s="85" t="s">
        <v>26</v>
      </c>
      <c r="D106" s="77" t="s">
        <v>2</v>
      </c>
      <c r="E106" s="127">
        <v>4.3</v>
      </c>
      <c r="F106" s="128">
        <f>AVERAGE(E106:E108)</f>
        <v>4.333333333333333</v>
      </c>
      <c r="G106" s="77">
        <v>4.333333333333333</v>
      </c>
      <c r="I106" s="129">
        <f>STDEV(E106:E108)</f>
        <v>5.773502691896288E-2</v>
      </c>
      <c r="J106" s="74">
        <v>5.773502691896288E-2</v>
      </c>
      <c r="N106" s="124">
        <f>AVERAGE(E97:E102,E109:E114)</f>
        <v>4.2666666666666666</v>
      </c>
      <c r="O106" s="123">
        <f>STDEV(E97:E102,E109:E114)</f>
        <v>0.17232808737106597</v>
      </c>
      <c r="P106" s="81"/>
    </row>
    <row r="107" spans="2:27" ht="16.149999999999999" x14ac:dyDescent="0.4">
      <c r="B107" s="85">
        <v>2019</v>
      </c>
      <c r="C107" s="85" t="s">
        <v>26</v>
      </c>
      <c r="D107" s="77" t="s">
        <v>2</v>
      </c>
      <c r="E107" s="133">
        <v>4.3</v>
      </c>
      <c r="F107" s="134"/>
      <c r="G107" s="77"/>
      <c r="I107" s="129"/>
      <c r="N107" s="122"/>
      <c r="O107" s="123"/>
    </row>
    <row r="108" spans="2:27" ht="16.149999999999999" x14ac:dyDescent="0.4">
      <c r="B108" s="85">
        <v>2019</v>
      </c>
      <c r="C108" s="91" t="s">
        <v>26</v>
      </c>
      <c r="D108" s="77" t="s">
        <v>2</v>
      </c>
      <c r="E108" s="139">
        <v>4.4000000000000004</v>
      </c>
      <c r="F108" s="140"/>
      <c r="G108" s="77"/>
      <c r="I108" s="129"/>
      <c r="N108" s="122"/>
      <c r="O108" s="123"/>
    </row>
    <row r="109" spans="2:27" ht="16.149999999999999" x14ac:dyDescent="0.4">
      <c r="B109" s="85">
        <v>2019</v>
      </c>
      <c r="C109" s="75" t="s">
        <v>27</v>
      </c>
      <c r="D109" s="75" t="s">
        <v>0</v>
      </c>
      <c r="E109" s="133">
        <v>4.0999999999999996</v>
      </c>
      <c r="F109" s="128">
        <f>AVERAGE(E109:E111)</f>
        <v>4.1000000000000005</v>
      </c>
      <c r="G109" s="77">
        <v>4.1000000000000005</v>
      </c>
      <c r="I109" s="129">
        <f>STDEV(E109:E111)</f>
        <v>0.10000000000000009</v>
      </c>
      <c r="J109" s="74">
        <v>0.10000000000000009</v>
      </c>
      <c r="N109" s="124">
        <f>AVERAGE(E91:E93,E97:E99,E103:E105,E109:E111)</f>
        <v>4.1500000000000004</v>
      </c>
      <c r="O109" s="123">
        <f>STDEV(E91:E93,E97:E99,E103:E105,E109:E111)</f>
        <v>7.9772403521746679E-2</v>
      </c>
      <c r="P109" s="81">
        <f>(N100-N94)/N94*100</f>
        <v>1.9230769230769367</v>
      </c>
    </row>
    <row r="110" spans="2:27" ht="16.149999999999999" x14ac:dyDescent="0.4">
      <c r="B110" s="85">
        <v>2019</v>
      </c>
      <c r="C110" s="85" t="s">
        <v>27</v>
      </c>
      <c r="D110" s="85" t="s">
        <v>0</v>
      </c>
      <c r="E110" s="133">
        <v>4.2</v>
      </c>
      <c r="F110" s="134"/>
      <c r="G110" s="77"/>
      <c r="I110" s="129"/>
      <c r="N110" s="122"/>
      <c r="O110" s="123"/>
    </row>
    <row r="111" spans="2:27" ht="16.149999999999999" x14ac:dyDescent="0.4">
      <c r="B111" s="85">
        <v>2019</v>
      </c>
      <c r="C111" s="85" t="s">
        <v>29</v>
      </c>
      <c r="D111" s="91" t="s">
        <v>0</v>
      </c>
      <c r="E111" s="133">
        <v>4</v>
      </c>
      <c r="F111" s="140"/>
      <c r="G111" s="77"/>
      <c r="I111" s="129"/>
      <c r="N111" s="122"/>
      <c r="O111" s="123"/>
    </row>
    <row r="112" spans="2:27" ht="16.149999999999999" x14ac:dyDescent="0.4">
      <c r="B112" s="85">
        <v>2019</v>
      </c>
      <c r="C112" s="85" t="s">
        <v>29</v>
      </c>
      <c r="D112" s="77" t="s">
        <v>2</v>
      </c>
      <c r="E112" s="127">
        <v>4.5</v>
      </c>
      <c r="F112" s="128">
        <f>AVERAGE(E112:E114)</f>
        <v>4.3999999999999995</v>
      </c>
      <c r="G112" s="77">
        <v>4.3999999999999995</v>
      </c>
      <c r="I112" s="129">
        <f>STDEV(E112:E114)</f>
        <v>0.10000000000000009</v>
      </c>
      <c r="J112" s="74">
        <v>0.10000000000000009</v>
      </c>
      <c r="N112" s="124">
        <f>AVERAGE(E94:E96,E100:E102,E106:E108,E112:E114)</f>
        <v>4.3749999999999991</v>
      </c>
      <c r="O112" s="123">
        <f>STDEV(E94:E96,E100:E102,E106:E108,E112:E114)</f>
        <v>7.5377836144441032E-2</v>
      </c>
    </row>
    <row r="113" spans="2:27" ht="16.149999999999999" x14ac:dyDescent="0.4">
      <c r="B113" s="85">
        <v>2019</v>
      </c>
      <c r="C113" s="85" t="s">
        <v>29</v>
      </c>
      <c r="D113" s="77" t="s">
        <v>2</v>
      </c>
      <c r="E113" s="133">
        <v>4.4000000000000004</v>
      </c>
      <c r="F113" s="134"/>
      <c r="G113" s="77"/>
      <c r="I113" s="129"/>
      <c r="N113" s="122"/>
      <c r="O113" s="123"/>
    </row>
    <row r="114" spans="2:27" ht="16.149999999999999" x14ac:dyDescent="0.4">
      <c r="B114" s="91">
        <v>2019</v>
      </c>
      <c r="C114" s="91" t="s">
        <v>29</v>
      </c>
      <c r="D114" s="91" t="s">
        <v>2</v>
      </c>
      <c r="E114" s="139">
        <v>4.3</v>
      </c>
      <c r="F114" s="140"/>
      <c r="G114" s="77"/>
      <c r="I114" s="129"/>
      <c r="N114" s="125"/>
      <c r="O114" s="126"/>
    </row>
    <row r="115" spans="2:27" x14ac:dyDescent="0.4">
      <c r="N115" s="73" t="s">
        <v>21</v>
      </c>
    </row>
    <row r="119" spans="2:27" ht="14.25" thickBot="1" x14ac:dyDescent="0.45">
      <c r="E119" s="77" t="s">
        <v>5</v>
      </c>
      <c r="N119" s="73" t="s">
        <v>20</v>
      </c>
    </row>
    <row r="120" spans="2:27" ht="22.5" customHeight="1" thickBot="1" x14ac:dyDescent="0.45">
      <c r="B120" s="75">
        <v>2018</v>
      </c>
      <c r="C120" s="75" t="s">
        <v>30</v>
      </c>
      <c r="D120" s="75" t="s">
        <v>0</v>
      </c>
      <c r="E120" s="127">
        <v>6.77</v>
      </c>
      <c r="F120" s="128">
        <f>AVERAGE(E120:E122)</f>
        <v>6.7733333333333334</v>
      </c>
      <c r="G120" s="77">
        <v>6.7733333333333334</v>
      </c>
      <c r="I120" s="129">
        <f>STDEV(E120:E122)</f>
        <v>3.5118845842842181E-2</v>
      </c>
      <c r="J120" s="74">
        <v>3.5118845842842181E-2</v>
      </c>
      <c r="L120" s="77" t="s">
        <v>6</v>
      </c>
      <c r="M120" s="78" t="s">
        <v>0</v>
      </c>
      <c r="N120" s="79">
        <f>AVERAGE(E120:E122,E132:E134)</f>
        <v>6.7650000000000006</v>
      </c>
      <c r="O120" s="80">
        <f>STDEV(E120:E122,E132:E134)</f>
        <v>3.9874804074753571E-2</v>
      </c>
      <c r="P120" s="81">
        <f>(N120-N123)/N123*100</f>
        <v>1.1462746075255486</v>
      </c>
      <c r="R120" s="130" t="s">
        <v>113</v>
      </c>
      <c r="S120" s="131" t="s">
        <v>80</v>
      </c>
      <c r="T120" s="131" t="s">
        <v>81</v>
      </c>
      <c r="U120" s="132" t="s">
        <v>82</v>
      </c>
      <c r="W120" s="90" t="s">
        <v>5</v>
      </c>
      <c r="X120" s="90" t="s">
        <v>32</v>
      </c>
      <c r="Y120" s="90" t="s">
        <v>33</v>
      </c>
      <c r="Z120" s="90" t="s">
        <v>34</v>
      </c>
      <c r="AA120" s="90" t="s">
        <v>35</v>
      </c>
    </row>
    <row r="121" spans="2:27" ht="16.149999999999999" x14ac:dyDescent="0.4">
      <c r="B121" s="85">
        <v>2018</v>
      </c>
      <c r="C121" s="85" t="s">
        <v>30</v>
      </c>
      <c r="D121" s="85" t="s">
        <v>0</v>
      </c>
      <c r="E121" s="133">
        <v>6.81</v>
      </c>
      <c r="F121" s="134"/>
      <c r="G121" s="77"/>
      <c r="I121" s="129"/>
      <c r="L121" s="77"/>
      <c r="M121" s="78"/>
      <c r="N121" s="87"/>
      <c r="O121" s="88"/>
      <c r="P121" s="81"/>
      <c r="R121" s="135"/>
      <c r="S121" s="136">
        <v>7</v>
      </c>
      <c r="T121" s="137">
        <v>12.923191094619602</v>
      </c>
      <c r="U121" s="138">
        <v>1.615747716133593E-5</v>
      </c>
      <c r="W121" s="97" t="s">
        <v>0</v>
      </c>
      <c r="X121" s="98">
        <v>6.7733333333333334</v>
      </c>
      <c r="Y121" s="98">
        <v>6.8066666666666675</v>
      </c>
      <c r="Z121" s="98">
        <v>6.7566666666666668</v>
      </c>
      <c r="AA121" s="98">
        <v>6.84</v>
      </c>
    </row>
    <row r="122" spans="2:27" ht="16.5" thickBot="1" x14ac:dyDescent="0.45">
      <c r="B122" s="85">
        <v>2018</v>
      </c>
      <c r="C122" s="85" t="s">
        <v>26</v>
      </c>
      <c r="D122" s="91" t="s">
        <v>0</v>
      </c>
      <c r="E122" s="139">
        <v>6.74</v>
      </c>
      <c r="F122" s="140"/>
      <c r="G122" s="77"/>
      <c r="I122" s="129"/>
      <c r="L122" s="77"/>
      <c r="M122" s="78"/>
      <c r="N122" s="87"/>
      <c r="O122" s="88"/>
      <c r="P122" s="81"/>
      <c r="R122" s="141"/>
      <c r="S122" s="142">
        <v>1</v>
      </c>
      <c r="T122" s="143">
        <v>676454.65974025801</v>
      </c>
      <c r="U122" s="144">
        <v>1.9234075827762696E-38</v>
      </c>
      <c r="W122" s="105" t="s">
        <v>1</v>
      </c>
      <c r="X122" s="106">
        <v>6.6833333333333336</v>
      </c>
      <c r="Y122" s="106">
        <v>6.6066666666666682</v>
      </c>
      <c r="Z122" s="106">
        <v>6.6933333333333342</v>
      </c>
      <c r="AA122" s="106">
        <v>6.6333333333333329</v>
      </c>
    </row>
    <row r="123" spans="2:27" ht="16.149999999999999" x14ac:dyDescent="0.4">
      <c r="B123" s="85">
        <v>2018</v>
      </c>
      <c r="C123" s="85" t="s">
        <v>26</v>
      </c>
      <c r="D123" s="77" t="s">
        <v>2</v>
      </c>
      <c r="E123" s="127">
        <v>6.67</v>
      </c>
      <c r="F123" s="128">
        <f>AVERAGE(E123:E125)</f>
        <v>6.6833333333333336</v>
      </c>
      <c r="G123" s="77">
        <v>6.6833333333333336</v>
      </c>
      <c r="I123" s="129">
        <f>STDEV(E123:E125)</f>
        <v>4.1633319989322765E-2</v>
      </c>
      <c r="J123" s="74">
        <v>4.1633319989322765E-2</v>
      </c>
      <c r="L123" s="77" t="s">
        <v>26</v>
      </c>
      <c r="M123" s="78" t="s">
        <v>1</v>
      </c>
      <c r="N123" s="87">
        <f>AVERAGE(E123:E125,E135:E137)</f>
        <v>6.6883333333333335</v>
      </c>
      <c r="O123" s="88">
        <f>STDEV(E123:E125,E135:E137)</f>
        <v>4.0207793606049584E-2</v>
      </c>
      <c r="P123" s="81"/>
      <c r="R123" s="146" t="s">
        <v>93</v>
      </c>
      <c r="S123" s="147">
        <v>1</v>
      </c>
      <c r="T123" s="143">
        <v>0.66493506493503474</v>
      </c>
      <c r="U123" s="144">
        <v>0.42679575397762237</v>
      </c>
    </row>
    <row r="124" spans="2:27" ht="16.149999999999999" x14ac:dyDescent="0.4">
      <c r="B124" s="85">
        <v>2018</v>
      </c>
      <c r="C124" s="85" t="s">
        <v>26</v>
      </c>
      <c r="D124" s="77" t="s">
        <v>2</v>
      </c>
      <c r="E124" s="133">
        <v>6.65</v>
      </c>
      <c r="F124" s="134"/>
      <c r="G124" s="77"/>
      <c r="I124" s="129"/>
      <c r="L124" s="77"/>
      <c r="M124" s="78"/>
      <c r="N124" s="87"/>
      <c r="O124" s="88"/>
      <c r="P124" s="81"/>
      <c r="R124" s="146" t="s">
        <v>114</v>
      </c>
      <c r="S124" s="147">
        <v>1</v>
      </c>
      <c r="T124" s="143">
        <v>9.3506493506500712E-2</v>
      </c>
      <c r="U124" s="144">
        <v>0.76370851597169409</v>
      </c>
      <c r="W124" s="77"/>
      <c r="X124" s="77"/>
      <c r="Y124" s="77"/>
      <c r="Z124" s="77"/>
      <c r="AA124" s="77"/>
    </row>
    <row r="125" spans="2:27" ht="16.149999999999999" x14ac:dyDescent="0.4">
      <c r="B125" s="85">
        <v>2018</v>
      </c>
      <c r="C125" s="91" t="s">
        <v>26</v>
      </c>
      <c r="D125" s="77" t="s">
        <v>2</v>
      </c>
      <c r="E125" s="139">
        <v>6.73</v>
      </c>
      <c r="F125" s="140"/>
      <c r="G125" s="77"/>
      <c r="I125" s="129"/>
      <c r="L125" s="77"/>
      <c r="M125" s="78"/>
      <c r="N125" s="87"/>
      <c r="O125" s="88"/>
      <c r="P125" s="81"/>
      <c r="R125" s="146" t="s">
        <v>94</v>
      </c>
      <c r="S125" s="147">
        <v>1</v>
      </c>
      <c r="T125" s="143">
        <v>73.30909090909131</v>
      </c>
      <c r="U125" s="144">
        <v>2.2731614394513179E-7</v>
      </c>
      <c r="W125" s="77"/>
      <c r="X125" s="77"/>
      <c r="Y125" s="77"/>
      <c r="Z125" s="77"/>
      <c r="AA125" s="77"/>
    </row>
    <row r="126" spans="2:27" ht="16.149999999999999" x14ac:dyDescent="0.4">
      <c r="B126" s="85">
        <v>2018</v>
      </c>
      <c r="C126" s="75" t="s">
        <v>31</v>
      </c>
      <c r="D126" s="75" t="s">
        <v>0</v>
      </c>
      <c r="E126" s="127">
        <v>6.82</v>
      </c>
      <c r="F126" s="128">
        <f>AVERAGE(E126:E128)</f>
        <v>6.8066666666666675</v>
      </c>
      <c r="G126" s="77">
        <v>6.8066666666666675</v>
      </c>
      <c r="I126" s="129">
        <f>STDEV(E126:E128)</f>
        <v>4.1633319989322765E-2</v>
      </c>
      <c r="J126" s="74">
        <v>4.1633319989322765E-2</v>
      </c>
      <c r="L126" s="77" t="s">
        <v>27</v>
      </c>
      <c r="M126" s="78" t="s">
        <v>0</v>
      </c>
      <c r="N126" s="87">
        <f>AVERAGE(E126:E128,E138:E140)</f>
        <v>6.8233333333333333</v>
      </c>
      <c r="O126" s="88">
        <f>STDEV(E126:E128,E138:E140)</f>
        <v>3.2659863237109038E-2</v>
      </c>
      <c r="P126" s="81">
        <f>(N126-N129)/N129*100</f>
        <v>3.0715005035246561</v>
      </c>
      <c r="R126" s="146" t="s">
        <v>60</v>
      </c>
      <c r="S126" s="147">
        <v>1</v>
      </c>
      <c r="T126" s="143">
        <v>1.0389610389612141</v>
      </c>
      <c r="U126" s="144">
        <v>0.3232292286294462</v>
      </c>
      <c r="X126" s="77"/>
      <c r="Y126" s="77"/>
      <c r="Z126" s="77"/>
      <c r="AA126" s="77"/>
    </row>
    <row r="127" spans="2:27" ht="16.5" thickBot="1" x14ac:dyDescent="0.45">
      <c r="B127" s="85">
        <v>2018</v>
      </c>
      <c r="C127" s="85" t="s">
        <v>28</v>
      </c>
      <c r="D127" s="85" t="s">
        <v>0</v>
      </c>
      <c r="E127" s="133">
        <v>6.84</v>
      </c>
      <c r="F127" s="134"/>
      <c r="G127" s="77"/>
      <c r="I127" s="129"/>
      <c r="L127" s="77"/>
      <c r="M127" s="78"/>
      <c r="N127" s="87"/>
      <c r="O127" s="88"/>
      <c r="P127" s="81"/>
      <c r="R127" s="146" t="s">
        <v>57</v>
      </c>
      <c r="S127" s="147">
        <v>1</v>
      </c>
      <c r="T127" s="143">
        <v>9.3506493506500379E-2</v>
      </c>
      <c r="U127" s="144">
        <v>0.76370851597169298</v>
      </c>
      <c r="W127" s="77" t="s">
        <v>78</v>
      </c>
      <c r="X127" s="148"/>
      <c r="Y127" s="148"/>
      <c r="Z127" s="148"/>
      <c r="AA127" s="148"/>
    </row>
    <row r="128" spans="2:27" ht="16.5" thickBot="1" x14ac:dyDescent="0.45">
      <c r="B128" s="85">
        <v>2018</v>
      </c>
      <c r="C128" s="85" t="s">
        <v>29</v>
      </c>
      <c r="D128" s="91" t="s">
        <v>0</v>
      </c>
      <c r="E128" s="133">
        <v>6.76</v>
      </c>
      <c r="F128" s="140"/>
      <c r="G128" s="77"/>
      <c r="I128" s="129"/>
      <c r="L128" s="77"/>
      <c r="M128" s="78"/>
      <c r="N128" s="87"/>
      <c r="O128" s="88"/>
      <c r="P128" s="81"/>
      <c r="R128" s="146" t="s">
        <v>61</v>
      </c>
      <c r="S128" s="147">
        <v>1</v>
      </c>
      <c r="T128" s="143">
        <v>15.002597402597006</v>
      </c>
      <c r="U128" s="144">
        <v>1.3474360000347836E-3</v>
      </c>
      <c r="W128" s="90" t="s">
        <v>5</v>
      </c>
      <c r="X128" s="90" t="s">
        <v>32</v>
      </c>
      <c r="Y128" s="90" t="s">
        <v>13</v>
      </c>
      <c r="Z128" s="90" t="s">
        <v>34</v>
      </c>
      <c r="AA128" s="90" t="s">
        <v>35</v>
      </c>
    </row>
    <row r="129" spans="2:27" ht="16.149999999999999" x14ac:dyDescent="0.4">
      <c r="B129" s="85">
        <v>2018</v>
      </c>
      <c r="C129" s="85" t="s">
        <v>29</v>
      </c>
      <c r="D129" s="77" t="s">
        <v>2</v>
      </c>
      <c r="E129" s="127">
        <v>6.6100000000000012</v>
      </c>
      <c r="F129" s="128">
        <f>AVERAGE(E129:E131)</f>
        <v>6.6066666666666682</v>
      </c>
      <c r="G129" s="77">
        <v>6.6066666666666682</v>
      </c>
      <c r="H129" s="145"/>
      <c r="I129" s="129">
        <f>STDEV(E129:E131)</f>
        <v>5.507570547286119E-2</v>
      </c>
      <c r="J129" s="74">
        <v>5.507570547286119E-2</v>
      </c>
      <c r="L129" s="77" t="s">
        <v>29</v>
      </c>
      <c r="M129" s="78" t="s">
        <v>1</v>
      </c>
      <c r="N129" s="87">
        <f>AVERAGE(E129:E131,E141:E143)</f>
        <v>6.620000000000001</v>
      </c>
      <c r="O129" s="88">
        <f>STDEV(E129:E131,E141:E143)</f>
        <v>3.89871773792358E-2</v>
      </c>
      <c r="P129" s="81"/>
      <c r="R129" s="146" t="s">
        <v>62</v>
      </c>
      <c r="S129" s="147">
        <v>1</v>
      </c>
      <c r="T129" s="143">
        <v>0.25974025974008197</v>
      </c>
      <c r="U129" s="144">
        <v>0.61725597960222234</v>
      </c>
      <c r="W129" s="97" t="s">
        <v>0</v>
      </c>
      <c r="X129" s="77">
        <v>3.5118845842842181E-2</v>
      </c>
      <c r="Y129" s="77">
        <v>4.1633319989322765E-2</v>
      </c>
      <c r="Z129" s="77">
        <v>5.033222956847147E-2</v>
      </c>
      <c r="AA129" s="77">
        <v>9.9999999999997868E-3</v>
      </c>
    </row>
    <row r="130" spans="2:27" ht="16.5" thickBot="1" x14ac:dyDescent="0.45">
      <c r="B130" s="85">
        <v>2018</v>
      </c>
      <c r="C130" s="85" t="s">
        <v>29</v>
      </c>
      <c r="D130" s="77" t="s">
        <v>2</v>
      </c>
      <c r="E130" s="133">
        <v>6.5500000000000007</v>
      </c>
      <c r="F130" s="134"/>
      <c r="G130" s="77"/>
      <c r="H130" s="145"/>
      <c r="I130" s="129"/>
      <c r="N130" s="122"/>
      <c r="O130" s="123"/>
      <c r="P130" s="81"/>
      <c r="R130" s="149" t="s">
        <v>92</v>
      </c>
      <c r="S130" s="150">
        <v>24</v>
      </c>
      <c r="T130" s="151"/>
      <c r="U130" s="152"/>
      <c r="W130" s="105" t="s">
        <v>1</v>
      </c>
      <c r="X130" s="105">
        <v>4.1633319989322765E-2</v>
      </c>
      <c r="Y130" s="105">
        <v>5.507570547286119E-2</v>
      </c>
      <c r="Z130" s="105">
        <v>4.7258156262526427E-2</v>
      </c>
      <c r="AA130" s="105">
        <v>1.5275252316519626E-2</v>
      </c>
    </row>
    <row r="131" spans="2:27" ht="16.149999999999999" x14ac:dyDescent="0.4">
      <c r="B131" s="91">
        <v>2018</v>
      </c>
      <c r="C131" s="91" t="s">
        <v>29</v>
      </c>
      <c r="D131" s="77" t="s">
        <v>2</v>
      </c>
      <c r="E131" s="139">
        <v>6.660000000000001</v>
      </c>
      <c r="F131" s="140"/>
      <c r="G131" s="77"/>
      <c r="H131" s="145"/>
      <c r="I131" s="129"/>
      <c r="N131" s="125"/>
      <c r="O131" s="126"/>
      <c r="P131" s="81"/>
    </row>
    <row r="132" spans="2:27" ht="16.149999999999999" x14ac:dyDescent="0.4">
      <c r="B132" s="75">
        <v>2019</v>
      </c>
      <c r="C132" s="75" t="s">
        <v>42</v>
      </c>
      <c r="D132" s="75" t="s">
        <v>0</v>
      </c>
      <c r="E132" s="133">
        <v>6.75</v>
      </c>
      <c r="F132" s="128">
        <f>AVERAGE(E132:E134)</f>
        <v>6.7566666666666668</v>
      </c>
      <c r="G132" s="77">
        <v>6.7566666666666668</v>
      </c>
      <c r="H132" s="145"/>
      <c r="I132" s="129">
        <f>STDEV(E132:E134)</f>
        <v>5.033222956847147E-2</v>
      </c>
      <c r="J132" s="74">
        <v>5.033222956847147E-2</v>
      </c>
      <c r="N132" s="153">
        <f>AVERAGE(E120:E125,E132:E137)</f>
        <v>6.7266666666666666</v>
      </c>
      <c r="O132" s="154">
        <f>STDEV(E120:E125,E132:E137)</f>
        <v>5.5322744514404262E-2</v>
      </c>
      <c r="P132" s="81">
        <f>(N126-N120)/N120*100</f>
        <v>0.86228135008621853</v>
      </c>
    </row>
    <row r="133" spans="2:27" ht="16.149999999999999" x14ac:dyDescent="0.4">
      <c r="B133" s="85">
        <v>2019</v>
      </c>
      <c r="C133" s="85" t="s">
        <v>6</v>
      </c>
      <c r="D133" s="85" t="s">
        <v>0</v>
      </c>
      <c r="E133" s="133">
        <v>6.71</v>
      </c>
      <c r="F133" s="134"/>
      <c r="G133" s="77"/>
      <c r="H133" s="145"/>
      <c r="I133" s="129"/>
      <c r="N133" s="122"/>
      <c r="O133" s="123"/>
      <c r="P133" s="81"/>
    </row>
    <row r="134" spans="2:27" ht="16.149999999999999" x14ac:dyDescent="0.4">
      <c r="B134" s="85">
        <v>2019</v>
      </c>
      <c r="C134" s="85" t="s">
        <v>26</v>
      </c>
      <c r="D134" s="91" t="s">
        <v>0</v>
      </c>
      <c r="E134" s="133">
        <v>6.81</v>
      </c>
      <c r="F134" s="140"/>
      <c r="G134" s="77"/>
      <c r="H134" s="145"/>
      <c r="I134" s="129"/>
      <c r="N134" s="122"/>
      <c r="O134" s="123"/>
      <c r="P134" s="81"/>
    </row>
    <row r="135" spans="2:27" ht="16.149999999999999" x14ac:dyDescent="0.4">
      <c r="B135" s="85">
        <v>2019</v>
      </c>
      <c r="C135" s="85" t="s">
        <v>26</v>
      </c>
      <c r="D135" s="77" t="s">
        <v>2</v>
      </c>
      <c r="E135" s="127">
        <v>6.64</v>
      </c>
      <c r="F135" s="128">
        <f>AVERAGE(E135:E137)</f>
        <v>6.6933333333333342</v>
      </c>
      <c r="G135" s="77">
        <v>6.6933333333333342</v>
      </c>
      <c r="H135" s="145"/>
      <c r="I135" s="129">
        <f>STDEV(E135:E137)</f>
        <v>4.7258156262526427E-2</v>
      </c>
      <c r="J135" s="74">
        <v>4.7258156262526427E-2</v>
      </c>
      <c r="N135" s="124">
        <f>AVERAGE(E126:E131,E138:E143)</f>
        <v>6.7216666666666676</v>
      </c>
      <c r="O135" s="123">
        <f>STDEV(E126:E131,E138:E143)</f>
        <v>0.11158635737183592</v>
      </c>
      <c r="P135" s="81"/>
    </row>
    <row r="136" spans="2:27" ht="16.149999999999999" x14ac:dyDescent="0.4">
      <c r="B136" s="85">
        <v>2019</v>
      </c>
      <c r="C136" s="85" t="s">
        <v>26</v>
      </c>
      <c r="D136" s="77" t="s">
        <v>2</v>
      </c>
      <c r="E136" s="133">
        <v>6.73</v>
      </c>
      <c r="F136" s="134"/>
      <c r="G136" s="77"/>
      <c r="H136" s="145"/>
      <c r="I136" s="129"/>
      <c r="N136" s="122"/>
      <c r="O136" s="123"/>
    </row>
    <row r="137" spans="2:27" ht="16.149999999999999" x14ac:dyDescent="0.4">
      <c r="B137" s="85">
        <v>2019</v>
      </c>
      <c r="C137" s="91" t="s">
        <v>26</v>
      </c>
      <c r="D137" s="77" t="s">
        <v>2</v>
      </c>
      <c r="E137" s="139">
        <v>6.71</v>
      </c>
      <c r="F137" s="140"/>
      <c r="G137" s="77"/>
      <c r="H137" s="145"/>
      <c r="I137" s="129"/>
      <c r="N137" s="122"/>
      <c r="O137" s="123"/>
    </row>
    <row r="138" spans="2:27" ht="16.149999999999999" x14ac:dyDescent="0.4">
      <c r="B138" s="85">
        <v>2019</v>
      </c>
      <c r="C138" s="75" t="s">
        <v>31</v>
      </c>
      <c r="D138" s="75" t="s">
        <v>0</v>
      </c>
      <c r="E138" s="133">
        <v>6.85</v>
      </c>
      <c r="F138" s="128">
        <f>AVERAGE(E138:E140)</f>
        <v>6.84</v>
      </c>
      <c r="G138" s="77">
        <v>6.84</v>
      </c>
      <c r="H138" s="145"/>
      <c r="I138" s="129">
        <f>STDEV(E138:E140)</f>
        <v>9.9999999999997868E-3</v>
      </c>
      <c r="J138" s="74">
        <v>9.9999999999997868E-3</v>
      </c>
      <c r="N138" s="124">
        <f>AVERAGE(E120:E122,E126:E128,E132:E134,E138:E140)</f>
        <v>6.7941666666666665</v>
      </c>
      <c r="O138" s="123">
        <f>STDEV(E120:E122,E126:E128,E132:E134,E138:E140)</f>
        <v>4.6212617980439671E-2</v>
      </c>
      <c r="P138" s="81">
        <f>(N129-N123)/N129*100</f>
        <v>-1.0322255790533605</v>
      </c>
    </row>
    <row r="139" spans="2:27" ht="16.149999999999999" x14ac:dyDescent="0.4">
      <c r="B139" s="85">
        <v>2019</v>
      </c>
      <c r="C139" s="85" t="s">
        <v>31</v>
      </c>
      <c r="D139" s="85" t="s">
        <v>0</v>
      </c>
      <c r="E139" s="133">
        <v>6.83</v>
      </c>
      <c r="F139" s="134"/>
      <c r="G139" s="77"/>
      <c r="H139" s="145"/>
      <c r="I139" s="129"/>
      <c r="N139" s="122"/>
      <c r="O139" s="123"/>
    </row>
    <row r="140" spans="2:27" ht="16.149999999999999" x14ac:dyDescent="0.4">
      <c r="B140" s="85">
        <v>2019</v>
      </c>
      <c r="C140" s="85" t="s">
        <v>29</v>
      </c>
      <c r="D140" s="91" t="s">
        <v>0</v>
      </c>
      <c r="E140" s="133">
        <v>6.84</v>
      </c>
      <c r="F140" s="140"/>
      <c r="G140" s="77"/>
      <c r="H140" s="145"/>
      <c r="I140" s="129"/>
      <c r="N140" s="122"/>
      <c r="O140" s="123"/>
    </row>
    <row r="141" spans="2:27" ht="16.149999999999999" x14ac:dyDescent="0.4">
      <c r="B141" s="85">
        <v>2019</v>
      </c>
      <c r="C141" s="85" t="s">
        <v>29</v>
      </c>
      <c r="D141" s="77" t="s">
        <v>2</v>
      </c>
      <c r="E141" s="127">
        <v>6.62</v>
      </c>
      <c r="F141" s="128">
        <f>AVERAGE(E141:E143)</f>
        <v>6.6333333333333329</v>
      </c>
      <c r="G141" s="77">
        <v>6.6333333333333329</v>
      </c>
      <c r="H141" s="145"/>
      <c r="I141" s="129">
        <f>STDEV(E141:E143)</f>
        <v>1.5275252316519626E-2</v>
      </c>
      <c r="J141" s="74">
        <v>1.5275252316519626E-2</v>
      </c>
      <c r="N141" s="124">
        <f>AVERAGE(E123:E125,E129:E131,E135:E137,E141:E143)</f>
        <v>6.6541666666666677</v>
      </c>
      <c r="O141" s="123">
        <f>STDEV(E123:E125,E129:E131,E135:E137,E141:E143)</f>
        <v>5.1954233939520401E-2</v>
      </c>
    </row>
    <row r="142" spans="2:27" ht="16.149999999999999" x14ac:dyDescent="0.4">
      <c r="B142" s="85">
        <v>2019</v>
      </c>
      <c r="C142" s="85" t="s">
        <v>29</v>
      </c>
      <c r="D142" s="77" t="s">
        <v>2</v>
      </c>
      <c r="E142" s="133">
        <v>6.63</v>
      </c>
      <c r="F142" s="134"/>
      <c r="G142" s="77"/>
      <c r="H142" s="145"/>
      <c r="I142" s="129"/>
      <c r="N142" s="122"/>
      <c r="O142" s="123"/>
    </row>
    <row r="143" spans="2:27" ht="16.149999999999999" x14ac:dyDescent="0.4">
      <c r="B143" s="91">
        <v>2019</v>
      </c>
      <c r="C143" s="91" t="s">
        <v>29</v>
      </c>
      <c r="D143" s="91" t="s">
        <v>2</v>
      </c>
      <c r="E143" s="139">
        <v>6.65</v>
      </c>
      <c r="F143" s="140"/>
      <c r="G143" s="77"/>
      <c r="H143" s="145"/>
      <c r="I143" s="129"/>
      <c r="N143" s="125"/>
      <c r="O143" s="126"/>
    </row>
    <row r="144" spans="2:27" x14ac:dyDescent="0.4">
      <c r="N144" s="73" t="s">
        <v>21</v>
      </c>
    </row>
  </sheetData>
  <mergeCells count="80">
    <mergeCell ref="I42:I44"/>
    <mergeCell ref="I45:I47"/>
    <mergeCell ref="I48:I50"/>
    <mergeCell ref="I51:I53"/>
    <mergeCell ref="I39:I41"/>
    <mergeCell ref="I19:I21"/>
    <mergeCell ref="I22:I24"/>
    <mergeCell ref="I25:I27"/>
    <mergeCell ref="I33:I35"/>
    <mergeCell ref="I36:I38"/>
    <mergeCell ref="I4:I6"/>
    <mergeCell ref="I7:I9"/>
    <mergeCell ref="I10:I12"/>
    <mergeCell ref="I13:I15"/>
    <mergeCell ref="I16:I18"/>
    <mergeCell ref="F62:F64"/>
    <mergeCell ref="I62:I64"/>
    <mergeCell ref="F65:F67"/>
    <mergeCell ref="I65:I67"/>
    <mergeCell ref="F54:F56"/>
    <mergeCell ref="I54:I56"/>
    <mergeCell ref="F80:F82"/>
    <mergeCell ref="I80:I82"/>
    <mergeCell ref="F83:F85"/>
    <mergeCell ref="I83:I85"/>
    <mergeCell ref="F68:F70"/>
    <mergeCell ref="I68:I70"/>
    <mergeCell ref="F71:F73"/>
    <mergeCell ref="I71:I73"/>
    <mergeCell ref="F74:F76"/>
    <mergeCell ref="I74:I76"/>
    <mergeCell ref="F77:F79"/>
    <mergeCell ref="I77:I79"/>
    <mergeCell ref="F39:F41"/>
    <mergeCell ref="F42:F44"/>
    <mergeCell ref="F45:F47"/>
    <mergeCell ref="F48:F50"/>
    <mergeCell ref="F51:F53"/>
    <mergeCell ref="F106:F108"/>
    <mergeCell ref="I106:I108"/>
    <mergeCell ref="I91:I93"/>
    <mergeCell ref="F94:F96"/>
    <mergeCell ref="I94:I96"/>
    <mergeCell ref="F97:F99"/>
    <mergeCell ref="I97:I99"/>
    <mergeCell ref="F91:F93"/>
    <mergeCell ref="I100:I102"/>
    <mergeCell ref="F103:F105"/>
    <mergeCell ref="I103:I105"/>
    <mergeCell ref="F100:F102"/>
    <mergeCell ref="F141:F143"/>
    <mergeCell ref="I141:I143"/>
    <mergeCell ref="F132:F134"/>
    <mergeCell ref="I132:I134"/>
    <mergeCell ref="F135:F137"/>
    <mergeCell ref="I135:I137"/>
    <mergeCell ref="F138:F140"/>
    <mergeCell ref="I138:I140"/>
    <mergeCell ref="F129:F131"/>
    <mergeCell ref="I109:I111"/>
    <mergeCell ref="F112:F114"/>
    <mergeCell ref="I112:I114"/>
    <mergeCell ref="F120:F122"/>
    <mergeCell ref="I120:I122"/>
    <mergeCell ref="I129:I131"/>
    <mergeCell ref="F123:F125"/>
    <mergeCell ref="I123:I125"/>
    <mergeCell ref="F126:F128"/>
    <mergeCell ref="I126:I128"/>
    <mergeCell ref="F109:F111"/>
    <mergeCell ref="F4:F6"/>
    <mergeCell ref="F7:F9"/>
    <mergeCell ref="F10:F12"/>
    <mergeCell ref="F13:F15"/>
    <mergeCell ref="F16:F18"/>
    <mergeCell ref="F19:F21"/>
    <mergeCell ref="F22:F24"/>
    <mergeCell ref="F25:F27"/>
    <mergeCell ref="F33:F35"/>
    <mergeCell ref="F36:F38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hizobacteria densities</vt:lpstr>
      <vt:lpstr>nitrogen metabolism substances</vt:lpstr>
      <vt:lpstr>Yield indexs</vt:lpstr>
      <vt:lpstr>Quality components index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29T21:35:52Z</dcterms:modified>
</cp:coreProperties>
</file>